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ropbox\Projects\Shared hap statistics paper\hortres_submission\"/>
    </mc:Choice>
  </mc:AlternateContent>
  <xr:revisionPtr revIDLastSave="0" documentId="13_ncr:1_{FCE7423D-9441-45A2-9E70-C8875F1946D3}" xr6:coauthVersionLast="46" xr6:coauthVersionMax="46" xr10:uidLastSave="{00000000-0000-0000-0000-000000000000}"/>
  <bookViews>
    <workbookView xWindow="4335" yWindow="210" windowWidth="28770" windowHeight="19140" xr2:uid="{00000000-000D-0000-FFFF-FFFF00000000}"/>
  </bookViews>
  <sheets>
    <sheet name="Readme" sheetId="4" r:id="rId1"/>
    <sheet name="Table S1" sheetId="3" r:id="rId2"/>
  </sheets>
  <definedNames>
    <definedName name="_xlnm._FilterDatabase" localSheetId="1" hidden="1">'Table S1'!$A$2:$L$5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8" i="4" l="1"/>
  <c r="D50" i="4" l="1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7" i="4"/>
  <c r="D26" i="4"/>
</calcChain>
</file>

<file path=xl/sharedStrings.xml><?xml version="1.0" encoding="utf-8"?>
<sst xmlns="http://schemas.openxmlformats.org/spreadsheetml/2006/main" count="5262" uniqueCount="1307">
  <si>
    <t>Index</t>
  </si>
  <si>
    <t>Parent1</t>
  </si>
  <si>
    <t>Parent2</t>
  </si>
  <si>
    <t>Golden_Delicious</t>
  </si>
  <si>
    <t>Ingrid_Marie</t>
  </si>
  <si>
    <t>-</t>
  </si>
  <si>
    <t>Landsberger_Reinette</t>
  </si>
  <si>
    <t>Delicious</t>
  </si>
  <si>
    <t>Coxs_Orange_Pippin</t>
  </si>
  <si>
    <t>Adamss_Pearmain</t>
  </si>
  <si>
    <t>Reinette_Franche</t>
  </si>
  <si>
    <t>Adersleber_Kalvill</t>
  </si>
  <si>
    <t>Calville_Blanc</t>
  </si>
  <si>
    <t>Kaiser_Alexander</t>
  </si>
  <si>
    <t>Ralls_Janet</t>
  </si>
  <si>
    <t>Jonathan</t>
  </si>
  <si>
    <t>Worcester_Pearmain</t>
  </si>
  <si>
    <t>McIntosh</t>
  </si>
  <si>
    <t>Jersey_Black</t>
  </si>
  <si>
    <t>Sturmer_Pippin</t>
  </si>
  <si>
    <t>Macoun</t>
  </si>
  <si>
    <t>Calville_Rouge</t>
  </si>
  <si>
    <t>James_Grieve</t>
  </si>
  <si>
    <t>Ben_Davis</t>
  </si>
  <si>
    <t>Ananas_Reinette</t>
  </si>
  <si>
    <t>Golden_Harvey</t>
  </si>
  <si>
    <t>Reinette_de_Hollande</t>
  </si>
  <si>
    <t>Zwiebelborsdorfer</t>
  </si>
  <si>
    <t>Duchess_of_Oldenburg</t>
  </si>
  <si>
    <t>Antonovka_OB</t>
  </si>
  <si>
    <t>Niedzwetzkyana</t>
  </si>
  <si>
    <t>Antonovka_OB_NTTT2</t>
  </si>
  <si>
    <t>Roter_Astrachan</t>
  </si>
  <si>
    <t>Spartan</t>
  </si>
  <si>
    <t>Greensleeves</t>
  </si>
  <si>
    <t>Apfel_aus_Grunheide</t>
  </si>
  <si>
    <t>Yellow_Bellflower</t>
  </si>
  <si>
    <t>Coxs_Pomona</t>
  </si>
  <si>
    <t>Saint_Germain</t>
  </si>
  <si>
    <t>Winesap</t>
  </si>
  <si>
    <t>Aspa</t>
  </si>
  <si>
    <t>Assumpta</t>
  </si>
  <si>
    <t>Reinette_Rouge_Etoilee</t>
  </si>
  <si>
    <t>Prinzen_Apfel</t>
  </si>
  <si>
    <t>Scarlet_Nonpareil</t>
  </si>
  <si>
    <t>Calville_Rouge_dHiver</t>
  </si>
  <si>
    <t>Bessemyanka_Mitshurinskaya</t>
  </si>
  <si>
    <t>Fameuse</t>
  </si>
  <si>
    <t>Melba</t>
  </si>
  <si>
    <t>Cortland</t>
  </si>
  <si>
    <t>Nonpareil</t>
  </si>
  <si>
    <t>Brusnichnoe</t>
  </si>
  <si>
    <t>Calville_des_Prairies</t>
  </si>
  <si>
    <t>Calville_du_Roi</t>
  </si>
  <si>
    <t>Carlton</t>
  </si>
  <si>
    <t>Montgomery</t>
  </si>
  <si>
    <t>Dolgo</t>
  </si>
  <si>
    <t>Peasgoods_Nonsuch</t>
  </si>
  <si>
    <t>Charlotte</t>
  </si>
  <si>
    <t>Wealthy</t>
  </si>
  <si>
    <t>Yellow_Transparent</t>
  </si>
  <si>
    <t>McMahan</t>
  </si>
  <si>
    <t>Court_of_Wick</t>
  </si>
  <si>
    <t>Margil</t>
  </si>
  <si>
    <t>Crimson_Beauty</t>
  </si>
  <si>
    <t>Crow_Egg</t>
  </si>
  <si>
    <t>Roter_Jungfernapfel</t>
  </si>
  <si>
    <t>Diana</t>
  </si>
  <si>
    <t>Russell</t>
  </si>
  <si>
    <t>Dodd</t>
  </si>
  <si>
    <t>Early_McIntosh</t>
  </si>
  <si>
    <t>Empire</t>
  </si>
  <si>
    <t>Jonamac</t>
  </si>
  <si>
    <t>Englische_Spitalrenette</t>
  </si>
  <si>
    <t>Esopus_Spitzenburg</t>
  </si>
  <si>
    <t>Fantazja</t>
  </si>
  <si>
    <t>Linda</t>
  </si>
  <si>
    <t>Franklin</t>
  </si>
  <si>
    <t>Franksenapfel</t>
  </si>
  <si>
    <t>Hawthordenske</t>
  </si>
  <si>
    <t>Haralson</t>
  </si>
  <si>
    <t>Grimes_Golden</t>
  </si>
  <si>
    <t>Golden_Knob</t>
  </si>
  <si>
    <t>Golden_Noble</t>
  </si>
  <si>
    <t>Golden_Russet</t>
  </si>
  <si>
    <t>Halberstadter_Jungfernapfel</t>
  </si>
  <si>
    <t>Malinda</t>
  </si>
  <si>
    <t>Horace</t>
  </si>
  <si>
    <t>Hubbards_Pearmain</t>
  </si>
  <si>
    <t>Potts_Seedling</t>
  </si>
  <si>
    <t>Joyce</t>
  </si>
  <si>
    <t>Konigin_Luisenapfel</t>
  </si>
  <si>
    <t>Vinne_hrebickove</t>
  </si>
  <si>
    <t>Manningtons_Pearmain</t>
  </si>
  <si>
    <t>Mauss_Reinette</t>
  </si>
  <si>
    <t>Merton_Charm</t>
  </si>
  <si>
    <t>Mezenskoye</t>
  </si>
  <si>
    <t>Milton</t>
  </si>
  <si>
    <t>Morozovskoye</t>
  </si>
  <si>
    <t>Mrs._Phillimore</t>
  </si>
  <si>
    <t>Niagara</t>
  </si>
  <si>
    <t>Norfolk_Royal_NFC</t>
  </si>
  <si>
    <t>Northland</t>
  </si>
  <si>
    <t>Olimpiyskoye</t>
  </si>
  <si>
    <t>Orlik</t>
  </si>
  <si>
    <t>Orlovskaja_Girljanda</t>
  </si>
  <si>
    <t>Orlovskaya_Zarya</t>
  </si>
  <si>
    <t>Orlovskoe_Polosatoe</t>
  </si>
  <si>
    <t>Orlovskoye_Zimnee</t>
  </si>
  <si>
    <t>Otterson</t>
  </si>
  <si>
    <t>Pamiat_Voiny</t>
  </si>
  <si>
    <t>Present_van_England</t>
  </si>
  <si>
    <t>Wolf_River</t>
  </si>
  <si>
    <t>Signe_Tillisch</t>
  </si>
  <si>
    <t>Prinzess_Noble_Westfalen</t>
  </si>
  <si>
    <t>Ravensberger</t>
  </si>
  <si>
    <t>Regent</t>
  </si>
  <si>
    <t>Saint_Lawrence</t>
  </si>
  <si>
    <t>Scarlett_Pippin</t>
  </si>
  <si>
    <t>Queen</t>
  </si>
  <si>
    <t>Scotia</t>
  </si>
  <si>
    <t>Slava_Pobeditelyam</t>
  </si>
  <si>
    <t>Spencer</t>
  </si>
  <si>
    <t>Telamon</t>
  </si>
  <si>
    <t>Tydemans_Early_Worcester</t>
  </si>
  <si>
    <t>Utrennyaya_Zvezda</t>
  </si>
  <si>
    <t>Victory</t>
  </si>
  <si>
    <t>Wachendorfer_Renette</t>
  </si>
  <si>
    <t>Yellow_Ingestrie</t>
  </si>
  <si>
    <t>Barry</t>
  </si>
  <si>
    <t>Belle_de_Mleiev</t>
  </si>
  <si>
    <t>Belle_et_Bonne_de_Huy</t>
  </si>
  <si>
    <t>Calville_Rouge_du_Mont_Dore</t>
  </si>
  <si>
    <t>Carnet</t>
  </si>
  <si>
    <t>Ecklinville</t>
  </si>
  <si>
    <t>Collet</t>
  </si>
  <si>
    <t>Doree_de_Tournai</t>
  </si>
  <si>
    <t>Grantonian</t>
  </si>
  <si>
    <t>Kyokko</t>
  </si>
  <si>
    <t>Limburske</t>
  </si>
  <si>
    <t>Mabbotts_Pearmain</t>
  </si>
  <si>
    <t>Martin_Becker</t>
  </si>
  <si>
    <t>Nyckelby</t>
  </si>
  <si>
    <t>Pepin_dOr</t>
  </si>
  <si>
    <t>Pitmaston_Pineapple</t>
  </si>
  <si>
    <t>Pomme_Ronvaux_Jose</t>
  </si>
  <si>
    <t>Pomme_Rouge_Schyns</t>
  </si>
  <si>
    <t>Prince_Edward</t>
  </si>
  <si>
    <t>Reinette_de_Geer</t>
  </si>
  <si>
    <t>Stobo_Castle</t>
  </si>
  <si>
    <t>Summer_Golden_Pippin</t>
  </si>
  <si>
    <t>William_Peters</t>
  </si>
  <si>
    <t>Youngs_Pinello</t>
  </si>
  <si>
    <t>FBo_WP3_0011</t>
  </si>
  <si>
    <t>FEM_1_23</t>
  </si>
  <si>
    <t>FEM_1_41</t>
  </si>
  <si>
    <t>FEM_1_43</t>
  </si>
  <si>
    <t>FEM_1_51</t>
  </si>
  <si>
    <t>FEM_1_59</t>
  </si>
  <si>
    <t>FEM_1_63</t>
  </si>
  <si>
    <t>FEM_1_71</t>
  </si>
  <si>
    <t>FEM_1_77</t>
  </si>
  <si>
    <t>FEM_1_78</t>
  </si>
  <si>
    <t>FEM_1_84</t>
  </si>
  <si>
    <t>FEM_1_92</t>
  </si>
  <si>
    <t>FEM_1_94</t>
  </si>
  <si>
    <t>FEM_2_50</t>
  </si>
  <si>
    <t>FEM_2_59</t>
  </si>
  <si>
    <t>FEM_2_67</t>
  </si>
  <si>
    <t>FEM_2_86</t>
  </si>
  <si>
    <t>FEM_2_88</t>
  </si>
  <si>
    <t>FEM_3_37</t>
  </si>
  <si>
    <t>FEM_3_94</t>
  </si>
  <si>
    <t>FEM_3_96</t>
  </si>
  <si>
    <t>FEM_4_17</t>
  </si>
  <si>
    <t>FEM_4_36</t>
  </si>
  <si>
    <t>FEM_4_59</t>
  </si>
  <si>
    <t>FEM_4_61</t>
  </si>
  <si>
    <t>FEM_4_65</t>
  </si>
  <si>
    <t>FEM_4_72</t>
  </si>
  <si>
    <t>FEM_4_75</t>
  </si>
  <si>
    <t>FEM_5_2</t>
  </si>
  <si>
    <t>FEM_5_3</t>
  </si>
  <si>
    <t>FEM_5_36</t>
  </si>
  <si>
    <t>FEM_5_46</t>
  </si>
  <si>
    <t>FEM_5_51</t>
  </si>
  <si>
    <t>FEM_5_96</t>
  </si>
  <si>
    <t>PI_589196</t>
  </si>
  <si>
    <t>PI_590130</t>
  </si>
  <si>
    <t>PI_590128</t>
  </si>
  <si>
    <t>PI_589075</t>
  </si>
  <si>
    <t>PI_589135</t>
  </si>
  <si>
    <t>PI_125223</t>
  </si>
  <si>
    <t>PI_589197</t>
  </si>
  <si>
    <t>PI_589892</t>
  </si>
  <si>
    <t>PI_589565</t>
  </si>
  <si>
    <t>PI_280022</t>
  </si>
  <si>
    <t>PI_589129</t>
  </si>
  <si>
    <t>PI_589256</t>
  </si>
  <si>
    <t>PI_590137</t>
  </si>
  <si>
    <t>PI_588807</t>
  </si>
  <si>
    <t>PI_589195</t>
  </si>
  <si>
    <t>PI_644176</t>
  </si>
  <si>
    <t>PI_589774</t>
  </si>
  <si>
    <t>PI_589806</t>
  </si>
  <si>
    <t>PI_199420</t>
  </si>
  <si>
    <t>PI_589718</t>
  </si>
  <si>
    <t>PI_588793</t>
  </si>
  <si>
    <t>PI_589857</t>
  </si>
  <si>
    <t>DEU0041</t>
  </si>
  <si>
    <t>DEU0566</t>
  </si>
  <si>
    <t>DEU0475</t>
  </si>
  <si>
    <t>DEU0678</t>
  </si>
  <si>
    <t>DEU0679</t>
  </si>
  <si>
    <t>DEU0948</t>
  </si>
  <si>
    <t>Oek_476-1</t>
  </si>
  <si>
    <t>Oek_487-1</t>
  </si>
  <si>
    <t>Oek_441-1</t>
  </si>
  <si>
    <t>Oek_316-1</t>
  </si>
  <si>
    <t>Oek_662-1</t>
  </si>
  <si>
    <t>Oek_137-3</t>
  </si>
  <si>
    <t>Oek_427-1</t>
  </si>
  <si>
    <t>Oek_607-1</t>
  </si>
  <si>
    <t>FBo_WP3_0184</t>
  </si>
  <si>
    <t>USA_SSE0032</t>
  </si>
  <si>
    <t>USA_SSE0053</t>
  </si>
  <si>
    <t>USA_SSE0094</t>
  </si>
  <si>
    <t>USA_UMN0033</t>
  </si>
  <si>
    <t>USA_UMN0027</t>
  </si>
  <si>
    <t>FBo_WP3_0215</t>
  </si>
  <si>
    <t>FBo_WP3_0248</t>
  </si>
  <si>
    <t>FBo_WP3_0249</t>
  </si>
  <si>
    <t>FBo_WP3_0250</t>
  </si>
  <si>
    <t>FBo_WP3_0253</t>
  </si>
  <si>
    <t>FBo_WP3_0262</t>
  </si>
  <si>
    <t>FBo_WP3_0263</t>
  </si>
  <si>
    <t>FBo_WP3_0265</t>
  </si>
  <si>
    <t>FBo_WP3_0267</t>
  </si>
  <si>
    <t>FBo_WP3_0270</t>
  </si>
  <si>
    <t>FBo_WP3_0271</t>
  </si>
  <si>
    <t>FBo_WP3_0272</t>
  </si>
  <si>
    <t>FBo_WP3_0274</t>
  </si>
  <si>
    <t>FBo_WP3_0276</t>
  </si>
  <si>
    <t>FBo_WP3_0295</t>
  </si>
  <si>
    <t>Fruit_Breedomics</t>
  </si>
  <si>
    <t>ACW</t>
  </si>
  <si>
    <t>Canadian Clonal Genebank</t>
  </si>
  <si>
    <t>FEM</t>
  </si>
  <si>
    <t>GEN</t>
  </si>
  <si>
    <t>JKI</t>
  </si>
  <si>
    <t>NFC</t>
  </si>
  <si>
    <t>Oekowerk</t>
  </si>
  <si>
    <t>SGGW</t>
  </si>
  <si>
    <t>SLU</t>
  </si>
  <si>
    <t>SSE</t>
  </si>
  <si>
    <t>TOC</t>
  </si>
  <si>
    <t>UMN</t>
  </si>
  <si>
    <t>UNIBO</t>
  </si>
  <si>
    <t>VNIISPK</t>
  </si>
  <si>
    <t>Array</t>
  </si>
  <si>
    <t>20K</t>
  </si>
  <si>
    <t>CRAW-0186</t>
  </si>
  <si>
    <t>CRAW-0623</t>
  </si>
  <si>
    <t>CRAW-0195</t>
  </si>
  <si>
    <t>CRAW-0256</t>
  </si>
  <si>
    <t>CRAW-0718</t>
  </si>
  <si>
    <t>CRAW-0524</t>
  </si>
  <si>
    <t>CRAW-0661</t>
  </si>
  <si>
    <t>CZ_GG_0048</t>
  </si>
  <si>
    <t>CZ_BA_0453</t>
  </si>
  <si>
    <t>CZ_GF_0457</t>
  </si>
  <si>
    <t>BAL176</t>
  </si>
  <si>
    <t>BAL130</t>
  </si>
  <si>
    <t>CRA-W</t>
  </si>
  <si>
    <t>RBIPH</t>
  </si>
  <si>
    <t>480K</t>
  </si>
  <si>
    <t>(not assigned)</t>
  </si>
  <si>
    <t>PRI_1661_1</t>
  </si>
  <si>
    <t>PRI_1661_2</t>
  </si>
  <si>
    <t>F2_26829_2_2</t>
  </si>
  <si>
    <t>Unnamed_1974_496</t>
  </si>
  <si>
    <t>PRI_14_126</t>
  </si>
  <si>
    <t>PRI_612_1</t>
  </si>
  <si>
    <t>Dataset</t>
  </si>
  <si>
    <t>Column name</t>
  </si>
  <si>
    <t>Description</t>
  </si>
  <si>
    <t>SNP confirmed parent 1</t>
  </si>
  <si>
    <t>SNP confirmed parent 2</t>
  </si>
  <si>
    <t>Name of genotype used for analysis purposes. This name is unique, represents individuals that have the same MUNQ value, and is devoid of special characters and spaces</t>
  </si>
  <si>
    <t>MUNQ</t>
  </si>
  <si>
    <t>Goldparmaene</t>
  </si>
  <si>
    <t>Accession_name</t>
  </si>
  <si>
    <t>Accession_ID</t>
  </si>
  <si>
    <t>Accession ID number for accession</t>
  </si>
  <si>
    <t>Name of accession as held in a collection</t>
  </si>
  <si>
    <t>The array on which accession was genotyped</t>
  </si>
  <si>
    <t>Accession_source</t>
  </si>
  <si>
    <t>Institution source of accession</t>
  </si>
  <si>
    <t>The institute or project for which the SNP data was generated</t>
  </si>
  <si>
    <t>PRI14-126</t>
  </si>
  <si>
    <t>Scarlett Pippin</t>
  </si>
  <si>
    <t>Cox's Orange Pippin</t>
  </si>
  <si>
    <t>Crimson Beauty</t>
  </si>
  <si>
    <t>Ingrid Marie</t>
  </si>
  <si>
    <t>Signe Tillisch</t>
  </si>
  <si>
    <t>Adersleber Kalvill</t>
  </si>
  <si>
    <t>Karmelitter Renette</t>
  </si>
  <si>
    <t>Kaiser Alexander</t>
  </si>
  <si>
    <t>Ben Davis</t>
  </si>
  <si>
    <t>Grimes Golden</t>
  </si>
  <si>
    <t>Crow Egg</t>
  </si>
  <si>
    <t>Hubbards Pearmain</t>
  </si>
  <si>
    <t>Golden Harvey</t>
  </si>
  <si>
    <t>Golden Noble</t>
  </si>
  <si>
    <t>Apfel aus Grunheide</t>
  </si>
  <si>
    <t>Golden Russet</t>
  </si>
  <si>
    <t>Landsberger Reinette</t>
  </si>
  <si>
    <t>Adamss Pearmain</t>
  </si>
  <si>
    <t>Saint Lawrence</t>
  </si>
  <si>
    <t>Reinette Franche</t>
  </si>
  <si>
    <t>Norfolk Royal</t>
  </si>
  <si>
    <t>Wolf River</t>
  </si>
  <si>
    <t>Yellow Bellflower</t>
  </si>
  <si>
    <t>Mauss Reinette</t>
  </si>
  <si>
    <t>Mrs. Phillimore</t>
  </si>
  <si>
    <t>Jersey Black</t>
  </si>
  <si>
    <t>Mannington's Pearmain</t>
  </si>
  <si>
    <t>Scarlet Nonpareil</t>
  </si>
  <si>
    <t>Roter Astrachan</t>
  </si>
  <si>
    <t>Roter Jungfernapfel</t>
  </si>
  <si>
    <t>Königin Luisenapfel</t>
  </si>
  <si>
    <t>Englische Spitalrenette</t>
  </si>
  <si>
    <t>Present van Engeland</t>
  </si>
  <si>
    <t>Wachendorfer Renette</t>
  </si>
  <si>
    <t>Sturmer Pippin</t>
  </si>
  <si>
    <t>F2_26829-2-2</t>
  </si>
  <si>
    <t>Antonovka Obyknovennaja</t>
  </si>
  <si>
    <t>Bessemyanka Mitshurinskaya</t>
  </si>
  <si>
    <t>Luxemburger Renette</t>
  </si>
  <si>
    <t>Yellow Ingestrie</t>
  </si>
  <si>
    <t>Court of Wick</t>
  </si>
  <si>
    <t>Prinzess Noble Westfalen</t>
  </si>
  <si>
    <t>Prince Edward</t>
  </si>
  <si>
    <t>CAN_CCG_103249</t>
  </si>
  <si>
    <t>CAN_CCG_102875</t>
  </si>
  <si>
    <t>CAN_CCG_102893</t>
  </si>
  <si>
    <t>X07200</t>
  </si>
  <si>
    <t>X00048</t>
  </si>
  <si>
    <t>X00129</t>
  </si>
  <si>
    <t>X01094</t>
  </si>
  <si>
    <t>X02033</t>
  </si>
  <si>
    <t>X01956</t>
  </si>
  <si>
    <t>DEU1026</t>
  </si>
  <si>
    <t>DEU1027</t>
  </si>
  <si>
    <t>DEU_HJBO0033</t>
  </si>
  <si>
    <t>HJB</t>
  </si>
  <si>
    <t>Langförden</t>
  </si>
  <si>
    <t>Stobo Castle</t>
  </si>
  <si>
    <t>Summer Golden Pippin</t>
  </si>
  <si>
    <t>William Peters</t>
  </si>
  <si>
    <t>Young's Pinello</t>
  </si>
  <si>
    <t>Martin Becker</t>
  </si>
  <si>
    <t>Pitmaston Pine Apple</t>
  </si>
  <si>
    <t>Mabbott's Pearmain</t>
  </si>
  <si>
    <t>Unnamed_1974-496</t>
  </si>
  <si>
    <t>Peasgood's Nonsuch</t>
  </si>
  <si>
    <t>Dorée de Tournai</t>
  </si>
  <si>
    <t>Reinette de Geer</t>
  </si>
  <si>
    <t>Belle et Bonne de Huy</t>
  </si>
  <si>
    <t>Pomme Rouge Schyns</t>
  </si>
  <si>
    <t>Pépin d'Or</t>
  </si>
  <si>
    <t>Pomme Ronvaux José</t>
  </si>
  <si>
    <t>Vinné hřebíčkové</t>
  </si>
  <si>
    <t>Hawthordenské</t>
  </si>
  <si>
    <t>Limburské</t>
  </si>
  <si>
    <t>Calville Rouge du Mont Dore</t>
  </si>
  <si>
    <t>Belle de Mleiev</t>
  </si>
  <si>
    <t>X01618</t>
  </si>
  <si>
    <t>X01846</t>
  </si>
  <si>
    <t>From the private orchard of Hans-Joachim Bannier</t>
  </si>
  <si>
    <t>Research and Breeding Institute of Pomology Holovousy</t>
  </si>
  <si>
    <t>Research and Breeding Institute of Pomology Holovousy, Czech Republic</t>
  </si>
  <si>
    <t>Dataset information</t>
  </si>
  <si>
    <t>Material genotyped specifically for the apple pedigree reconstruction project (Howard et al. 2018)</t>
  </si>
  <si>
    <t>Data from the FruitBreedomics project no 265582: “Integrated approach for increasing breeding efficiency in fruit tree crops” (www.fruitbreedomics.com), which was co-funded by the EU seventh Framework Programme.</t>
  </si>
  <si>
    <t>Data from Muranty et al. 2020</t>
  </si>
  <si>
    <t>PGRU-Geneva</t>
  </si>
  <si>
    <t>Esteburg-Obstbauzentrum</t>
  </si>
  <si>
    <t>The All-Russian Research Institute of Horticultural Breeding</t>
  </si>
  <si>
    <t>Julius Kühn Institute</t>
  </si>
  <si>
    <t>Ökowerk</t>
  </si>
  <si>
    <t>Germany</t>
  </si>
  <si>
    <t>University of Bologna</t>
  </si>
  <si>
    <t>Institution description</t>
  </si>
  <si>
    <t>Institution Country</t>
  </si>
  <si>
    <t>Fondazione Edmund Mach</t>
  </si>
  <si>
    <t>USA</t>
  </si>
  <si>
    <t>Italy</t>
  </si>
  <si>
    <t>France</t>
  </si>
  <si>
    <t>Russia</t>
  </si>
  <si>
    <t>National Fruit Collection</t>
  </si>
  <si>
    <t>UK</t>
  </si>
  <si>
    <t>Seed Savers Exchange</t>
  </si>
  <si>
    <t>CCG</t>
  </si>
  <si>
    <t>Warsaw University of Life Sciences</t>
  </si>
  <si>
    <t>Poland</t>
  </si>
  <si>
    <t>Agroscope Changins Waedenswil</t>
  </si>
  <si>
    <t>Switzerland</t>
  </si>
  <si>
    <t>University of Minnesota</t>
  </si>
  <si>
    <t>Canada</t>
  </si>
  <si>
    <t>Belarus</t>
  </si>
  <si>
    <t>Temperate Orchard Conservancy</t>
  </si>
  <si>
    <t>Walloon Agricultural Research Center</t>
  </si>
  <si>
    <t>Belgium</t>
  </si>
  <si>
    <t>Czech Republic</t>
  </si>
  <si>
    <t>MUNQ (Malus UNiQue genotype) codes as previously described by Muranty et al. (2020) [as a development from the FBUNQ code (for FruitBreedomics UNiQue code) described by Urrestarazu et al. (2016)] based on SSR data.</t>
  </si>
  <si>
    <t>Altlander_Jakobsapfel</t>
  </si>
  <si>
    <t>Baumanns_Renette</t>
  </si>
  <si>
    <t>Berliner</t>
  </si>
  <si>
    <t>Boikenapfel</t>
  </si>
  <si>
    <t>Krugers_Dickstiel</t>
  </si>
  <si>
    <t>Lusthauser</t>
  </si>
  <si>
    <t>Barthelemy_du_Mortier</t>
  </si>
  <si>
    <t>Browns_Seedling</t>
  </si>
  <si>
    <t>Cabarette</t>
  </si>
  <si>
    <t>Jerusalem</t>
  </si>
  <si>
    <t>La_Limbourgeoise</t>
  </si>
  <si>
    <t>Maibiers_Parmane</t>
  </si>
  <si>
    <t>Molleskov</t>
  </si>
  <si>
    <t>Romer</t>
  </si>
  <si>
    <t>Saint_Omer</t>
  </si>
  <si>
    <t>Baumanns Renette FEM</t>
  </si>
  <si>
    <t>Altländer Jakobsapfel</t>
  </si>
  <si>
    <t>Lusthäuser</t>
  </si>
  <si>
    <t>Krügers Dickstiel</t>
  </si>
  <si>
    <t>Maibiers Parmäne</t>
  </si>
  <si>
    <t>Römer</t>
  </si>
  <si>
    <t>FEM_2_26</t>
  </si>
  <si>
    <t>FEM_2_84</t>
  </si>
  <si>
    <t>Oek_9-2</t>
  </si>
  <si>
    <t>Oek_44-1</t>
  </si>
  <si>
    <t>Oek_363-1</t>
  </si>
  <si>
    <t>Oek_330-1</t>
  </si>
  <si>
    <t>DEU0497</t>
  </si>
  <si>
    <t>DEU0498</t>
  </si>
  <si>
    <t>Brown's Seedling</t>
  </si>
  <si>
    <t>La Limbourgeoise</t>
  </si>
  <si>
    <t>Barthélemy du Mortier</t>
  </si>
  <si>
    <t>Jérusalem</t>
  </si>
  <si>
    <t>Saint-Omer</t>
  </si>
  <si>
    <t>CRAW-0062</t>
  </si>
  <si>
    <t>CRAW-0324</t>
  </si>
  <si>
    <t>CRAW-0413</t>
  </si>
  <si>
    <t>CRAW-0651</t>
  </si>
  <si>
    <t>X07203</t>
  </si>
  <si>
    <t>Reinette_des_Carmes</t>
  </si>
  <si>
    <t>INRAE</t>
  </si>
  <si>
    <t>Ladina</t>
  </si>
  <si>
    <t>BXIIIa_44.31</t>
  </si>
  <si>
    <t>Rajka</t>
  </si>
  <si>
    <t>Recolor</t>
  </si>
  <si>
    <t>Dalinco</t>
  </si>
  <si>
    <t>U1065</t>
  </si>
  <si>
    <t>Topaz</t>
  </si>
  <si>
    <t>Bellida</t>
  </si>
  <si>
    <t>ACW_18522</t>
  </si>
  <si>
    <t>BXIIIa_44.14</t>
  </si>
  <si>
    <t>Pilot</t>
  </si>
  <si>
    <t>Lb_17906</t>
  </si>
  <si>
    <t>Delrouval</t>
  </si>
  <si>
    <t>Remo</t>
  </si>
  <si>
    <t>Regine</t>
  </si>
  <si>
    <t>Hoods_Supreme</t>
  </si>
  <si>
    <t>Galarina</t>
  </si>
  <si>
    <t>U6407</t>
  </si>
  <si>
    <t>Pia</t>
  </si>
  <si>
    <t>TN10_8b</t>
  </si>
  <si>
    <t>Halls_Pink</t>
  </si>
  <si>
    <t>Juno</t>
  </si>
  <si>
    <t>Melodie</t>
  </si>
  <si>
    <t>Delorgue</t>
  </si>
  <si>
    <t>Dalinsweet</t>
  </si>
  <si>
    <t>Delikates</t>
  </si>
  <si>
    <t>Delbrus</t>
  </si>
  <si>
    <t>Havelgold</t>
  </si>
  <si>
    <t>Sansa</t>
  </si>
  <si>
    <t>U633</t>
  </si>
  <si>
    <t>Civg198</t>
  </si>
  <si>
    <t>Harmonie_Delorina</t>
  </si>
  <si>
    <t>Piros</t>
  </si>
  <si>
    <t>U636</t>
  </si>
  <si>
    <t>Huvitus_NTTT</t>
  </si>
  <si>
    <t>Cheddar</t>
  </si>
  <si>
    <t>Fujion</t>
  </si>
  <si>
    <t>Relinda</t>
  </si>
  <si>
    <t>Diyament</t>
  </si>
  <si>
    <t>Weirouge</t>
  </si>
  <si>
    <t>Julia</t>
  </si>
  <si>
    <t>Nova_Easygro</t>
  </si>
  <si>
    <t>Juga</t>
  </si>
  <si>
    <t>lb_4715</t>
  </si>
  <si>
    <t>Scilate</t>
  </si>
  <si>
    <t>Limelight</t>
  </si>
  <si>
    <t>Godelieve_Hegmans</t>
  </si>
  <si>
    <t>Zestar</t>
  </si>
  <si>
    <t>B3F12_040</t>
  </si>
  <si>
    <t>Howgate_Wonder</t>
  </si>
  <si>
    <t>Jolana</t>
  </si>
  <si>
    <t>Civni</t>
  </si>
  <si>
    <t>Zadni</t>
  </si>
  <si>
    <t>Rubinstep</t>
  </si>
  <si>
    <t>S.T._Wright</t>
  </si>
  <si>
    <t>Birgit_Bonnier</t>
  </si>
  <si>
    <t>Minister_von_Hammerstein</t>
  </si>
  <si>
    <t>Helios</t>
  </si>
  <si>
    <t>Liberty</t>
  </si>
  <si>
    <t>Tundra</t>
  </si>
  <si>
    <t>Bramleyovo_cervene</t>
  </si>
  <si>
    <t>Renora</t>
  </si>
  <si>
    <t>Reanda</t>
  </si>
  <si>
    <t>Eneerd</t>
  </si>
  <si>
    <t>Ludivics_Rosenapfel</t>
  </si>
  <si>
    <t>HL148</t>
  </si>
  <si>
    <t>Alro</t>
  </si>
  <si>
    <t>U1165</t>
  </si>
  <si>
    <t>Resi</t>
  </si>
  <si>
    <t>Pikora</t>
  </si>
  <si>
    <t>Sawa</t>
  </si>
  <si>
    <t>Lb_5338</t>
  </si>
  <si>
    <t>Svezhest</t>
  </si>
  <si>
    <t>ACW_6104</t>
  </si>
  <si>
    <t>Sonyanevson</t>
  </si>
  <si>
    <t>Ksb_406.1</t>
  </si>
  <si>
    <t>Siugisdesert</t>
  </si>
  <si>
    <t>Noris</t>
  </si>
  <si>
    <t>HcP_18</t>
  </si>
  <si>
    <t>Nicoter</t>
  </si>
  <si>
    <t>Reglindis</t>
  </si>
  <si>
    <t>Florence_Bennett</t>
  </si>
  <si>
    <t>TN10_8c</t>
  </si>
  <si>
    <t>Astramel</t>
  </si>
  <si>
    <t>Scifresh</t>
  </si>
  <si>
    <t>Red_Devil</t>
  </si>
  <si>
    <t>Mairac_Flamboyante</t>
  </si>
  <si>
    <t>Pitchounette</t>
  </si>
  <si>
    <t>Retina</t>
  </si>
  <si>
    <t>Johannes_Bottner</t>
  </si>
  <si>
    <t>Petr_Broich</t>
  </si>
  <si>
    <t>Orlik_NTTT</t>
  </si>
  <si>
    <t>HcP_41</t>
  </si>
  <si>
    <t>U641</t>
  </si>
  <si>
    <t>Selma</t>
  </si>
  <si>
    <t>Lb_13995</t>
  </si>
  <si>
    <t>Lb_9669</t>
  </si>
  <si>
    <t>Karneval</t>
  </si>
  <si>
    <t>Rodluvan</t>
  </si>
  <si>
    <t>Honeycrisp</t>
  </si>
  <si>
    <t>Roba</t>
  </si>
  <si>
    <t>Veteran</t>
  </si>
  <si>
    <t>Fiesser_Erstling_False</t>
  </si>
  <si>
    <t>Astillisch</t>
  </si>
  <si>
    <t>Ukrainer_Samling</t>
  </si>
  <si>
    <t>Nathusiovo</t>
  </si>
  <si>
    <t>AS_06_09_06</t>
  </si>
  <si>
    <t>Ceres_CRAW</t>
  </si>
  <si>
    <t>Merton_Worcester</t>
  </si>
  <si>
    <t>Topaz_NFC</t>
  </si>
  <si>
    <t>Prinses_Marijke</t>
  </si>
  <si>
    <t>Prinses_Beatrix</t>
  </si>
  <si>
    <t>Cameo_Caudle</t>
  </si>
  <si>
    <t>Monroe</t>
  </si>
  <si>
    <t>Melrose</t>
  </si>
  <si>
    <t>President_Boudewijn</t>
  </si>
  <si>
    <t>Sunrise_NFC</t>
  </si>
  <si>
    <t>Aldwick_Beauty</t>
  </si>
  <si>
    <t>Discovery</t>
  </si>
  <si>
    <t>Grosse_Reinette_Transparente</t>
  </si>
  <si>
    <t>Laubain_n1</t>
  </si>
  <si>
    <t>Fiessers_Erstling</t>
  </si>
  <si>
    <t>Shoesmith</t>
  </si>
  <si>
    <t>Antonovka_Krasnobochka</t>
  </si>
  <si>
    <t>Antonovka_34.15</t>
  </si>
  <si>
    <t>Antonovka_34.16</t>
  </si>
  <si>
    <t>Co_op_35</t>
  </si>
  <si>
    <t>Co_op_37</t>
  </si>
  <si>
    <t>Clivia</t>
  </si>
  <si>
    <t>Dukat</t>
  </si>
  <si>
    <t>Berner_Rosen</t>
  </si>
  <si>
    <t>Elan</t>
  </si>
  <si>
    <t>PRI_14_152</t>
  </si>
  <si>
    <t>PRI_14_510</t>
  </si>
  <si>
    <t>Laxtons_Superb</t>
  </si>
  <si>
    <t>Herrings_Pippin</t>
  </si>
  <si>
    <t>Conrad</t>
  </si>
  <si>
    <t>Taunton_Cross</t>
  </si>
  <si>
    <t>Sampion</t>
  </si>
  <si>
    <t>146_11_09</t>
  </si>
  <si>
    <t>146_12_09</t>
  </si>
  <si>
    <t>Apfel_des_Paris</t>
  </si>
  <si>
    <t>Beauty_of_Moray</t>
  </si>
  <si>
    <t>Cervene_tvrde</t>
  </si>
  <si>
    <t>Charles_Eyre</t>
  </si>
  <si>
    <t>Cripps_Pink</t>
  </si>
  <si>
    <t>Delectable</t>
  </si>
  <si>
    <t>Egeria</t>
  </si>
  <si>
    <t>Freiherr_von_Berlepsch</t>
  </si>
  <si>
    <t>Fruher_Viktoria_Apfel</t>
  </si>
  <si>
    <t>Geheimrat_Dr_Oldenburg</t>
  </si>
  <si>
    <t>Glockenapfel</t>
  </si>
  <si>
    <t>Golden_Melon</t>
  </si>
  <si>
    <t>Goldjon</t>
  </si>
  <si>
    <t>Keepsake</t>
  </si>
  <si>
    <t>Lodel</t>
  </si>
  <si>
    <t>Orin</t>
  </si>
  <si>
    <t>PRI_54_12</t>
  </si>
  <si>
    <t>PRI_612</t>
  </si>
  <si>
    <t>Robin_Pippin</t>
  </si>
  <si>
    <t>Rosana</t>
  </si>
  <si>
    <t>Rubra_sel_Zanzi</t>
  </si>
  <si>
    <t>Sacramentsapple</t>
  </si>
  <si>
    <t>Sandbergs_Roda</t>
  </si>
  <si>
    <t>Wright</t>
  </si>
  <si>
    <t>Coopers_Seedling</t>
  </si>
  <si>
    <t>Ceres_UNIBO</t>
  </si>
  <si>
    <t>Masons_Pippin</t>
  </si>
  <si>
    <t>Wayside</t>
  </si>
  <si>
    <t>Goldchief</t>
  </si>
  <si>
    <t>Crandall</t>
  </si>
  <si>
    <t>Sussapfel</t>
  </si>
  <si>
    <t>Thorpes_Peach</t>
  </si>
  <si>
    <t>Laubain_n2</t>
  </si>
  <si>
    <t>Jeanne_dArc</t>
  </si>
  <si>
    <t>Victory_Carpenter</t>
  </si>
  <si>
    <t>Antonowka_Safran</t>
  </si>
  <si>
    <t>Antonovka_34.26</t>
  </si>
  <si>
    <t>Goldrush</t>
  </si>
  <si>
    <t>Alkmene</t>
  </si>
  <si>
    <t>Rose_dAjoie_Blaser</t>
  </si>
  <si>
    <t>Odin</t>
  </si>
  <si>
    <t>San_Baril</t>
  </si>
  <si>
    <t>Ellisons_Orange</t>
  </si>
  <si>
    <t>Faurot</t>
  </si>
  <si>
    <t>Kostelecke</t>
  </si>
  <si>
    <t>Mc_146_22_09</t>
  </si>
  <si>
    <t>Winterperzikappel</t>
  </si>
  <si>
    <t>Scotch_Dumpling</t>
  </si>
  <si>
    <t>Harisovo_ruzove</t>
  </si>
  <si>
    <t>Unnamed_1954_069</t>
  </si>
  <si>
    <t>Cripps_Red</t>
  </si>
  <si>
    <t>Joybells</t>
  </si>
  <si>
    <t>Medea</t>
  </si>
  <si>
    <t>Markova_reneta</t>
  </si>
  <si>
    <t>Grenadier</t>
  </si>
  <si>
    <t>Sudetska_reneta</t>
  </si>
  <si>
    <t>Finkenwerder_Herbstprinz</t>
  </si>
  <si>
    <t>Shin_Indo</t>
  </si>
  <si>
    <t>Tsugaru</t>
  </si>
  <si>
    <t>Sweet16</t>
  </si>
  <si>
    <t>PRI_54_22</t>
  </si>
  <si>
    <t>Vanda</t>
  </si>
  <si>
    <t>Reinette_Rochez</t>
  </si>
  <si>
    <t>Vitgylling</t>
  </si>
  <si>
    <t>Forester</t>
  </si>
  <si>
    <t>Frostbite</t>
  </si>
  <si>
    <t>Keswick_Codlin</t>
  </si>
  <si>
    <t>Northern_Spy</t>
  </si>
  <si>
    <t>Woodford</t>
  </si>
  <si>
    <t>Passe_Pomme_Rouge</t>
  </si>
  <si>
    <t>Gragylling</t>
  </si>
  <si>
    <t>Danziger_Kantapfel</t>
  </si>
  <si>
    <t>Roter_Herbstkalvill</t>
  </si>
  <si>
    <t>Co_op_17</t>
  </si>
  <si>
    <t>Eve</t>
  </si>
  <si>
    <t>Red_Westfield</t>
  </si>
  <si>
    <t>Schoner_von_Nordhausen</t>
  </si>
  <si>
    <t>Fraurotacher</t>
  </si>
  <si>
    <t>Jefferis</t>
  </si>
  <si>
    <t>Zavergravelu_Rouge</t>
  </si>
  <si>
    <t>Kasseler_Renette</t>
  </si>
  <si>
    <t>X03305</t>
  </si>
  <si>
    <t>X06064</t>
  </si>
  <si>
    <t>X04355</t>
  </si>
  <si>
    <t>X06564</t>
  </si>
  <si>
    <t>Ariwa</t>
  </si>
  <si>
    <t>Lanes_Prince_Albert</t>
  </si>
  <si>
    <t>Maigold</t>
  </si>
  <si>
    <t>Quinte</t>
  </si>
  <si>
    <t>Z185</t>
  </si>
  <si>
    <t>Indo</t>
  </si>
  <si>
    <t>Delblush</t>
  </si>
  <si>
    <t>Gloster</t>
  </si>
  <si>
    <t>Milwa</t>
  </si>
  <si>
    <t>Annurca</t>
  </si>
  <si>
    <t>Arlet</t>
  </si>
  <si>
    <t>Russian_Seedling</t>
  </si>
  <si>
    <t>Florina</t>
  </si>
  <si>
    <t>Croncels</t>
  </si>
  <si>
    <t>Weisser_Astrachan</t>
  </si>
  <si>
    <t>Cellini</t>
  </si>
  <si>
    <t>Ontario</t>
  </si>
  <si>
    <t>Bismarkapfel</t>
  </si>
  <si>
    <t>Prinz_Albert</t>
  </si>
  <si>
    <t>Stark_Earliest</t>
  </si>
  <si>
    <t>Roter_Palmapfel</t>
  </si>
  <si>
    <t>Granny_Smith</t>
  </si>
  <si>
    <t>Fuji</t>
  </si>
  <si>
    <t>Idared</t>
  </si>
  <si>
    <t>Braeburn</t>
  </si>
  <si>
    <t>Winter_Banana</t>
  </si>
  <si>
    <t>Fiesta</t>
  </si>
  <si>
    <t>Meran</t>
  </si>
  <si>
    <t>Apollo</t>
  </si>
  <si>
    <t>Delcorf</t>
  </si>
  <si>
    <t>Freiberg</t>
  </si>
  <si>
    <t>Rome_Beauty</t>
  </si>
  <si>
    <t>Priam</t>
  </si>
  <si>
    <t>Rubin</t>
  </si>
  <si>
    <t>Gala</t>
  </si>
  <si>
    <t>Belchard_Chantecler</t>
  </si>
  <si>
    <t>Kidds_Orange_Red</t>
  </si>
  <si>
    <t>Lady_Williams</t>
  </si>
  <si>
    <t>Annie_Elizabeth</t>
  </si>
  <si>
    <t>Democrat</t>
  </si>
  <si>
    <t>Reinette_Clochard</t>
  </si>
  <si>
    <t>Mantet</t>
  </si>
  <si>
    <t>PRI_1293_100</t>
  </si>
  <si>
    <t>Goodland</t>
  </si>
  <si>
    <t>Otava</t>
  </si>
  <si>
    <t>Beauty_of_Bath</t>
  </si>
  <si>
    <t>X04638</t>
  </si>
  <si>
    <t>X03143</t>
  </si>
  <si>
    <t>Baujade</t>
  </si>
  <si>
    <t>Doriane</t>
  </si>
  <si>
    <t>PRI_623_1</t>
  </si>
  <si>
    <t>PRI_672_3</t>
  </si>
  <si>
    <t>Reinette_du_Mans</t>
  </si>
  <si>
    <t>TN_R10A8</t>
  </si>
  <si>
    <t>X06799</t>
  </si>
  <si>
    <t>Akane</t>
  </si>
  <si>
    <t>Bancroft</t>
  </si>
  <si>
    <t>Jon_Grimes</t>
  </si>
  <si>
    <t>KurzcoxOP</t>
  </si>
  <si>
    <t>Lord_Lambourne</t>
  </si>
  <si>
    <t>PRI_10_147</t>
  </si>
  <si>
    <t>PRI_388_14</t>
  </si>
  <si>
    <t>Primula</t>
  </si>
  <si>
    <t>Reka</t>
  </si>
  <si>
    <t>Undine</t>
  </si>
  <si>
    <t>Wagener</t>
  </si>
  <si>
    <t>Dumelows_Seedling</t>
  </si>
  <si>
    <t>Lord_Suffield</t>
  </si>
  <si>
    <t>Brabant_Bellefleur</t>
  </si>
  <si>
    <t>Blushing_Golden</t>
  </si>
  <si>
    <t>Cloden</t>
  </si>
  <si>
    <t>Allington_Pepping</t>
  </si>
  <si>
    <t>Charles_Ross</t>
  </si>
  <si>
    <t>Apfel_von_Akero</t>
  </si>
  <si>
    <t>Lord_Grosvenor</t>
  </si>
  <si>
    <t>Ostfriesischer_Herbstkalvill</t>
  </si>
  <si>
    <t>Malling_Kent</t>
  </si>
  <si>
    <t>Tumanga</t>
  </si>
  <si>
    <t>Ernst_Bosch</t>
  </si>
  <si>
    <t>Siewka_Gorjaczkowskiego</t>
  </si>
  <si>
    <t>Missouri_Pippin</t>
  </si>
  <si>
    <t>State_Fair</t>
  </si>
  <si>
    <t>MN1691</t>
  </si>
  <si>
    <t>Fireside</t>
  </si>
  <si>
    <t>Sunrise</t>
  </si>
  <si>
    <t>Antonovka_16.19</t>
  </si>
  <si>
    <t>Pinova</t>
  </si>
  <si>
    <t>Prima</t>
  </si>
  <si>
    <t>Antonovka_Novaa</t>
  </si>
  <si>
    <t>Aplerbecker</t>
  </si>
  <si>
    <t>ACW_11567</t>
  </si>
  <si>
    <t>X03191</t>
  </si>
  <si>
    <t>X06823</t>
  </si>
  <si>
    <t>X03174</t>
  </si>
  <si>
    <t>Osenee_Polosatoe</t>
  </si>
  <si>
    <t>M_Milwa</t>
  </si>
  <si>
    <t>PRI_370_15</t>
  </si>
  <si>
    <t>F_X04355</t>
  </si>
  <si>
    <t>PRI_45_48</t>
  </si>
  <si>
    <t>F_Astramel</t>
  </si>
  <si>
    <t>Strauwaldova_parmena</t>
  </si>
  <si>
    <t>UP_Weirouge</t>
  </si>
  <si>
    <t>Katka</t>
  </si>
  <si>
    <t>MN1627</t>
  </si>
  <si>
    <t>Finkenwerder Herbstprinz</t>
  </si>
  <si>
    <t>Elstar</t>
  </si>
  <si>
    <t>Northern Spy</t>
  </si>
  <si>
    <t>Cripps Red</t>
  </si>
  <si>
    <t>Nova Easygro</t>
  </si>
  <si>
    <t>Roter Palmapfel</t>
  </si>
  <si>
    <t>Danziger Kantapfel</t>
  </si>
  <si>
    <t>Granny Smith</t>
  </si>
  <si>
    <t>lb 4715</t>
  </si>
  <si>
    <t>Ksb 406/1</t>
  </si>
  <si>
    <t>Lb 5338</t>
  </si>
  <si>
    <t>Lb 9669</t>
  </si>
  <si>
    <t>Lb 13995</t>
  </si>
  <si>
    <t>Lb 17906</t>
  </si>
  <si>
    <t>Winterbananenapfel</t>
  </si>
  <si>
    <t>Harmonie Delorina</t>
  </si>
  <si>
    <t>Cripps Pink</t>
  </si>
  <si>
    <t>Festival</t>
  </si>
  <si>
    <t>Rome Beauty</t>
  </si>
  <si>
    <t>Kidds Orange Red</t>
  </si>
  <si>
    <t>Lady Williams</t>
  </si>
  <si>
    <t>Annie Elizabeth</t>
  </si>
  <si>
    <t>Howgate Wonder</t>
  </si>
  <si>
    <t>Reinette Clochard</t>
  </si>
  <si>
    <t>Laxton's Superb</t>
  </si>
  <si>
    <t>Beauty of Bath</t>
  </si>
  <si>
    <t>Reinette du Mans</t>
  </si>
  <si>
    <t>TNR10A8</t>
  </si>
  <si>
    <t>PRI10-147</t>
  </si>
  <si>
    <t>PRI14-510</t>
  </si>
  <si>
    <t>PRI388-14</t>
  </si>
  <si>
    <t>PRI54-12</t>
  </si>
  <si>
    <t>PRI54-22</t>
  </si>
  <si>
    <t>Wagenerapfel</t>
  </si>
  <si>
    <t>Prinzen Apfel</t>
  </si>
  <si>
    <t>Lord Suffield</t>
  </si>
  <si>
    <t>Brabant Bellefleur</t>
  </si>
  <si>
    <t>Blushing Golden</t>
  </si>
  <si>
    <t>Allington Pippin</t>
  </si>
  <si>
    <t>Eve or Mank's Codlin</t>
  </si>
  <si>
    <t>Charles Ross</t>
  </si>
  <si>
    <t>Apfel des Paris</t>
  </si>
  <si>
    <t>Apfel von Akero</t>
  </si>
  <si>
    <t>Früher Viktoria Apfel</t>
  </si>
  <si>
    <t>Lord Grosvenor</t>
  </si>
  <si>
    <t>Ostfriesischer Herbstkalvill</t>
  </si>
  <si>
    <t>Prinses Marijke</t>
  </si>
  <si>
    <t>Malling Kent</t>
  </si>
  <si>
    <t>Red Devil</t>
  </si>
  <si>
    <t>Ukrainer Sämling</t>
  </si>
  <si>
    <t>Halberstadter Jungfernapfel</t>
  </si>
  <si>
    <t>Ernst Bosch</t>
  </si>
  <si>
    <t>Merton Worcester</t>
  </si>
  <si>
    <t>Missouri Pippin</t>
  </si>
  <si>
    <t>Halls Pink</t>
  </si>
  <si>
    <t>Minnewashta</t>
  </si>
  <si>
    <t>State Fair</t>
  </si>
  <si>
    <t>HcP-18</t>
  </si>
  <si>
    <t>HcP-41</t>
  </si>
  <si>
    <t>PRI14-152</t>
  </si>
  <si>
    <t>HL164</t>
  </si>
  <si>
    <t>AS_06-09-06</t>
  </si>
  <si>
    <t>Antonovka Novaâ</t>
  </si>
  <si>
    <t>Fießer Erstling (False)</t>
  </si>
  <si>
    <t>Johannes Böttner</t>
  </si>
  <si>
    <t>Ludivics Rosenapfel</t>
  </si>
  <si>
    <t>Calville Rouge</t>
  </si>
  <si>
    <t>ACW-18522</t>
  </si>
  <si>
    <t>ACW-11567</t>
  </si>
  <si>
    <t>ACW-6104</t>
  </si>
  <si>
    <t>B3F12-040</t>
  </si>
  <si>
    <t>Osenee Polosatoe</t>
  </si>
  <si>
    <t>FBo_WP3_0001</t>
  </si>
  <si>
    <t>FBo_WP3_0003</t>
  </si>
  <si>
    <t>FBo_WP3_0006</t>
  </si>
  <si>
    <t>FBo_WP3_0007</t>
  </si>
  <si>
    <t>FBo_WP3_0010</t>
  </si>
  <si>
    <t>FBo_WP3_0012</t>
  </si>
  <si>
    <t>FBo_WP3_0014</t>
  </si>
  <si>
    <t>FBo_WP3_370</t>
  </si>
  <si>
    <t>FBo_WP3_0015</t>
  </si>
  <si>
    <t>FBo_WP3_0016</t>
  </si>
  <si>
    <t>DEU1002</t>
  </si>
  <si>
    <t>FEM_1_16</t>
  </si>
  <si>
    <t>FEM_1_20</t>
  </si>
  <si>
    <t>FEM_1_29</t>
  </si>
  <si>
    <t>FEM_1_34</t>
  </si>
  <si>
    <t>FEM_2_12</t>
  </si>
  <si>
    <t>FEM_2_17</t>
  </si>
  <si>
    <t>FEM_2_38</t>
  </si>
  <si>
    <t>FEM_2_44</t>
  </si>
  <si>
    <t>FEM_2_45</t>
  </si>
  <si>
    <t>FEM_2_63</t>
  </si>
  <si>
    <t>FEM_2_94</t>
  </si>
  <si>
    <t>FEM_2_96</t>
  </si>
  <si>
    <t>FEM_3_20</t>
  </si>
  <si>
    <t>FEM_3_21</t>
  </si>
  <si>
    <t>FEM_3_30</t>
  </si>
  <si>
    <t>FEM_3_32</t>
  </si>
  <si>
    <t>FEM_3_42</t>
  </si>
  <si>
    <t>FEM_3_43</t>
  </si>
  <si>
    <t>FEM_3_44</t>
  </si>
  <si>
    <t>FEM_3_46</t>
  </si>
  <si>
    <t>FEM_3_53</t>
  </si>
  <si>
    <t>FEM_3_60</t>
  </si>
  <si>
    <t>FEM_3_74</t>
  </si>
  <si>
    <t>FEM_3_75</t>
  </si>
  <si>
    <t>FEM_4_4</t>
  </si>
  <si>
    <t>FEM_4_12</t>
  </si>
  <si>
    <t>FEM_4_34</t>
  </si>
  <si>
    <t>FEM_4_44</t>
  </si>
  <si>
    <t>FEM_4_60</t>
  </si>
  <si>
    <t>FEM_4_78</t>
  </si>
  <si>
    <t>FEM_5_42</t>
  </si>
  <si>
    <t>FEM_5_67</t>
  </si>
  <si>
    <t>FEM_5_87</t>
  </si>
  <si>
    <t>PI_589046</t>
  </si>
  <si>
    <t>PI_589111</t>
  </si>
  <si>
    <t>PI_589185</t>
  </si>
  <si>
    <t>PI_589575</t>
  </si>
  <si>
    <t>PI_589668</t>
  </si>
  <si>
    <t>PI_589048</t>
  </si>
  <si>
    <t>PI_589444</t>
  </si>
  <si>
    <t>PI_589367</t>
  </si>
  <si>
    <t>FBo_WP3_0223</t>
  </si>
  <si>
    <t>PI_134808</t>
  </si>
  <si>
    <t>PI_131007</t>
  </si>
  <si>
    <t>PI_589813</t>
  </si>
  <si>
    <t>PI_589793</t>
  </si>
  <si>
    <t>PI_589026</t>
  </si>
  <si>
    <t>PI_588849</t>
  </si>
  <si>
    <t>PI_590158</t>
  </si>
  <si>
    <t>PI_199100</t>
  </si>
  <si>
    <t>FBo_WP3_0042</t>
  </si>
  <si>
    <t>FBo_WP3_0046</t>
  </si>
  <si>
    <t>X06468</t>
  </si>
  <si>
    <t>X06354</t>
  </si>
  <si>
    <t>X03318</t>
  </si>
  <si>
    <t>X03183</t>
  </si>
  <si>
    <t>X02888</t>
  </si>
  <si>
    <t>X06481</t>
  </si>
  <si>
    <t>X06690</t>
  </si>
  <si>
    <t>X04982</t>
  </si>
  <si>
    <t>X02039</t>
  </si>
  <si>
    <t>X02042</t>
  </si>
  <si>
    <t>X02738</t>
  </si>
  <si>
    <t>X01646</t>
  </si>
  <si>
    <t>X04519</t>
  </si>
  <si>
    <t>X04442</t>
  </si>
  <si>
    <t>FBo_WP3_0056</t>
  </si>
  <si>
    <t>DEU_JKI_MD_0587</t>
  </si>
  <si>
    <t>FBo_WP3_0060</t>
  </si>
  <si>
    <t>FBo_WP3_0061</t>
  </si>
  <si>
    <t>DEU_JKI_MD_0404</t>
  </si>
  <si>
    <t>DEU_JKI_MD_0107</t>
  </si>
  <si>
    <t>FBo_WP3_0074</t>
  </si>
  <si>
    <t>DEU0635</t>
  </si>
  <si>
    <t>FBo_WP3_0079</t>
  </si>
  <si>
    <t>DEU0668</t>
  </si>
  <si>
    <t>DEU_JKI_MD_0211</t>
  </si>
  <si>
    <t>DEU_JKI_MD_0060</t>
  </si>
  <si>
    <t>DEU_JKI_MD_0698</t>
  </si>
  <si>
    <t>DEU_JKI_MD_0660</t>
  </si>
  <si>
    <t>FBo_WP3_0097</t>
  </si>
  <si>
    <t>FBo_WP3_0098</t>
  </si>
  <si>
    <t>FBo_WP3_0103</t>
  </si>
  <si>
    <t>FBo_WP3_0109</t>
  </si>
  <si>
    <t>FBo_WP3_0110</t>
  </si>
  <si>
    <t>DEU_JKI_MD_0708</t>
  </si>
  <si>
    <t>FBo_WP3_0116</t>
  </si>
  <si>
    <t>DEU_JKI_MD_0014</t>
  </si>
  <si>
    <t>FBo_WP3_0119</t>
  </si>
  <si>
    <t>DEU_JKI_MD_0092</t>
  </si>
  <si>
    <t>DEU_JKI_MD_0273</t>
  </si>
  <si>
    <t>DEU_JKI_MD_0093</t>
  </si>
  <si>
    <t>DEU_JKI_MD_0005</t>
  </si>
  <si>
    <t>DEU_JKI_MD_0931</t>
  </si>
  <si>
    <t>FBo_WP3_0127</t>
  </si>
  <si>
    <t>DEU_JKI_MD_0495</t>
  </si>
  <si>
    <t>DEU_JKI_MD_0481</t>
  </si>
  <si>
    <t>Oek_7-1</t>
  </si>
  <si>
    <t>Oek_145-1</t>
  </si>
  <si>
    <t>Oek_147-1</t>
  </si>
  <si>
    <t>Oek_84-1</t>
  </si>
  <si>
    <t>Oek_19-1</t>
  </si>
  <si>
    <t>Oek_20-1</t>
  </si>
  <si>
    <t>Oek_167-1</t>
  </si>
  <si>
    <t>Oek_242-1</t>
  </si>
  <si>
    <t>Oek_350-1</t>
  </si>
  <si>
    <t>Oek_301-1</t>
  </si>
  <si>
    <t>Oek_358-1</t>
  </si>
  <si>
    <t>Oek_302-1</t>
  </si>
  <si>
    <t>Oek_401-1</t>
  </si>
  <si>
    <t>Oek_431-1</t>
  </si>
  <si>
    <t>Oek_407-1</t>
  </si>
  <si>
    <t>Oek_530-1</t>
  </si>
  <si>
    <t>Oek_589-1</t>
  </si>
  <si>
    <t>Oek_443-1</t>
  </si>
  <si>
    <t>Oek_594-1</t>
  </si>
  <si>
    <t>Oek_505-1</t>
  </si>
  <si>
    <t>Oek_614-1</t>
  </si>
  <si>
    <t>Oek_232-1</t>
  </si>
  <si>
    <t>Oek_144-1</t>
  </si>
  <si>
    <t>FBo_WP3_0169</t>
  </si>
  <si>
    <t>FBo_WP3_0171</t>
  </si>
  <si>
    <t>FBo_WP3_0173</t>
  </si>
  <si>
    <t>FBo_WP3_0174</t>
  </si>
  <si>
    <t>FBo_WP3_0176</t>
  </si>
  <si>
    <t>FBo_WP3_0182</t>
  </si>
  <si>
    <t>FBo_WP3_0185</t>
  </si>
  <si>
    <t>FBo_WP3_0188</t>
  </si>
  <si>
    <t>FBo_WP3_0191</t>
  </si>
  <si>
    <t>FBo_WP3_0193</t>
  </si>
  <si>
    <t>FBo_WP3_0194</t>
  </si>
  <si>
    <t>FBo_WP3_366</t>
  </si>
  <si>
    <t>FBo_WP3_368</t>
  </si>
  <si>
    <t>FBo_WP3_369</t>
  </si>
  <si>
    <t>FBo_WP3_371</t>
  </si>
  <si>
    <t>BAL169</t>
  </si>
  <si>
    <t>USA_SSE0066</t>
  </si>
  <si>
    <t>USA_SSE0079</t>
  </si>
  <si>
    <t>USA_SSE0083</t>
  </si>
  <si>
    <t>USA_TOC_3101911</t>
  </si>
  <si>
    <t>USA_UMN0029</t>
  </si>
  <si>
    <t>USA_UMN0032</t>
  </si>
  <si>
    <t>USA_UMN0001</t>
  </si>
  <si>
    <t>USA_UMN0007</t>
  </si>
  <si>
    <t>USA_UMN0008</t>
  </si>
  <si>
    <t>USA_UMN0010</t>
  </si>
  <si>
    <t>USA_UMN0014</t>
  </si>
  <si>
    <t>USA_UMN0018</t>
  </si>
  <si>
    <t>USA_UMN0023</t>
  </si>
  <si>
    <t>USA_UMN0026</t>
  </si>
  <si>
    <t>FBo_WP3_0213</t>
  </si>
  <si>
    <t>FBo_WP3_0214</t>
  </si>
  <si>
    <t>FBo_WP3_0217</t>
  </si>
  <si>
    <t>FBo_WP3_0247</t>
  </si>
  <si>
    <t>FBo_WP3_0268</t>
  </si>
  <si>
    <t>FBo_WP3_0294</t>
  </si>
  <si>
    <t>FBo_WP3_0297</t>
  </si>
  <si>
    <t>FBo_WP3_0305</t>
  </si>
  <si>
    <t>FBo_WP3_0307</t>
  </si>
  <si>
    <t>FBo_WP3_0308</t>
  </si>
  <si>
    <t>FBo_WP3_0310</t>
  </si>
  <si>
    <t>FBo_WP3_0312</t>
  </si>
  <si>
    <t>FBo_WP3_0314</t>
  </si>
  <si>
    <t>FBo_WP3_0316</t>
  </si>
  <si>
    <t>FBo_WP3_0321</t>
  </si>
  <si>
    <t>FBo_WP3_0322</t>
  </si>
  <si>
    <t>FBo_WP3_0323</t>
  </si>
  <si>
    <t>FBo_WP3_0330</t>
  </si>
  <si>
    <t>FBo_WP3_0337</t>
  </si>
  <si>
    <t>FBo_WP3_365</t>
  </si>
  <si>
    <t>DEU_JKI_MD_1650</t>
  </si>
  <si>
    <t>DEU_HJBO0001</t>
  </si>
  <si>
    <t>DEU1020</t>
  </si>
  <si>
    <t>DEU_HJBO0019</t>
  </si>
  <si>
    <t>DEU_HJBO0021</t>
  </si>
  <si>
    <t>FBo_WP3_375</t>
  </si>
  <si>
    <t>FBo_WP3_373</t>
  </si>
  <si>
    <t>FBo_WP3_376</t>
  </si>
  <si>
    <t>Apfel_Schiff</t>
  </si>
  <si>
    <t>RIPF</t>
  </si>
  <si>
    <t>WUR</t>
  </si>
  <si>
    <t>University of Udine</t>
  </si>
  <si>
    <t>Golden_Spire</t>
  </si>
  <si>
    <t>Stirling_Castle</t>
  </si>
  <si>
    <t>Barchatnoje</t>
  </si>
  <si>
    <t>Blahovo_Libovicke</t>
  </si>
  <si>
    <t>Lord_Derby</t>
  </si>
  <si>
    <t>Charles Eyre</t>
  </si>
  <si>
    <t>Herring's Pippin</t>
  </si>
  <si>
    <t>S.T. Wright</t>
  </si>
  <si>
    <t>Thorpe's Peach</t>
  </si>
  <si>
    <t>Taunton Cross</t>
  </si>
  <si>
    <t>Hood's Supreme</t>
  </si>
  <si>
    <t>Beauty of Moray</t>
  </si>
  <si>
    <t>Fiessers Erstling</t>
  </si>
  <si>
    <t>Scotch Dumpling</t>
  </si>
  <si>
    <t>Shin Indo</t>
  </si>
  <si>
    <t>Golden Melon</t>
  </si>
  <si>
    <t>Unnamed_1954-069</t>
  </si>
  <si>
    <t>Prinses Beatrix</t>
  </si>
  <si>
    <t>President Boudewijn</t>
  </si>
  <si>
    <t>Victory (Carpenter)</t>
  </si>
  <si>
    <t>Robin Pippin</t>
  </si>
  <si>
    <t>Aldwick Beauty</t>
  </si>
  <si>
    <t>Florence Bennett</t>
  </si>
  <si>
    <t>Cooper's Seedling</t>
  </si>
  <si>
    <t>Golden Spire</t>
  </si>
  <si>
    <t>Keswick Codlin</t>
  </si>
  <si>
    <t>Stirling Castle</t>
  </si>
  <si>
    <t>Mason's Pippin</t>
  </si>
  <si>
    <t>Rödluvan</t>
  </si>
  <si>
    <t>Godelieve Hegmans</t>
  </si>
  <si>
    <t>Antonowka Safran</t>
  </si>
  <si>
    <t>Céres</t>
  </si>
  <si>
    <t>Laubain n°1</t>
  </si>
  <si>
    <t>Laubain n°2</t>
  </si>
  <si>
    <t>Grosse Reinette Transparente Lebeau</t>
  </si>
  <si>
    <t>Reinette Rochez</t>
  </si>
  <si>
    <t>Zadní</t>
  </si>
  <si>
    <t>Markova reneta</t>
  </si>
  <si>
    <t>Harisovo růžové</t>
  </si>
  <si>
    <t>Bláhovo Libovické</t>
  </si>
  <si>
    <t>Bramleyovo červené</t>
  </si>
  <si>
    <t>Červené tvrdé</t>
  </si>
  <si>
    <t>Petr Broich</t>
  </si>
  <si>
    <t>Sudetská reneta</t>
  </si>
  <si>
    <t>Strauwaldova parména</t>
  </si>
  <si>
    <t>Kostelecké</t>
  </si>
  <si>
    <t>San Baril</t>
  </si>
  <si>
    <t>Ceres</t>
  </si>
  <si>
    <t>Rose d'Ajoie Blaser</t>
  </si>
  <si>
    <t>Zavergravelu Rouge</t>
  </si>
  <si>
    <t>Jeanne d'Arc</t>
  </si>
  <si>
    <t>BAL010</t>
  </si>
  <si>
    <t>BAL023</t>
  </si>
  <si>
    <t>BAL072</t>
  </si>
  <si>
    <t>BAL077</t>
  </si>
  <si>
    <t>BAL150</t>
  </si>
  <si>
    <t>CRAW-0105</t>
  </si>
  <si>
    <t>CRAW-0110</t>
  </si>
  <si>
    <t>CRAW-0114</t>
  </si>
  <si>
    <t>CRAW-0138</t>
  </si>
  <si>
    <t>CRAW-0226</t>
  </si>
  <si>
    <t>CRAW-0227</t>
  </si>
  <si>
    <t>CRAW-0432</t>
  </si>
  <si>
    <t>CRAW-0434</t>
  </si>
  <si>
    <t>CRAW-1252</t>
  </si>
  <si>
    <t>CZ_BB_0438</t>
  </si>
  <si>
    <t>CZ_BB_0442</t>
  </si>
  <si>
    <t>CZ_GC_0414</t>
  </si>
  <si>
    <t>CZ_GG_0458</t>
  </si>
  <si>
    <t>CZ_GI_0454</t>
  </si>
  <si>
    <t>CZ_GL_0464</t>
  </si>
  <si>
    <t>CZ_GL_0472</t>
  </si>
  <si>
    <t>CZ_GM_0440</t>
  </si>
  <si>
    <t>CZ_GP_0473</t>
  </si>
  <si>
    <t>CZ_GQ_0468</t>
  </si>
  <si>
    <t>CZ_GQ_0478</t>
  </si>
  <si>
    <t>CZ_GU_0411</t>
  </si>
  <si>
    <t>DCA_030</t>
  </si>
  <si>
    <t>DCA_H24</t>
  </si>
  <si>
    <t>X00420</t>
  </si>
  <si>
    <t>X00585</t>
  </si>
  <si>
    <t>X06176</t>
  </si>
  <si>
    <t>X08754</t>
  </si>
  <si>
    <t>X08974</t>
  </si>
  <si>
    <t>X09177</t>
  </si>
  <si>
    <t>TN10-8b</t>
  </si>
  <si>
    <t>TN10-8c</t>
  </si>
  <si>
    <t>X08233</t>
  </si>
  <si>
    <t>X06315</t>
  </si>
  <si>
    <t>X02775</t>
  </si>
  <si>
    <t>X00421</t>
  </si>
  <si>
    <t>X01115</t>
  </si>
  <si>
    <t>BAL024</t>
  </si>
  <si>
    <t>BAL093</t>
  </si>
  <si>
    <t>BAL103</t>
  </si>
  <si>
    <t>Lord Derby</t>
  </si>
  <si>
    <t>Birgit Bonnier</t>
  </si>
  <si>
    <t>Grågylling</t>
  </si>
  <si>
    <t>Sandbergs Röda</t>
  </si>
  <si>
    <t>Private orchard</t>
  </si>
  <si>
    <t>Dummy</t>
  </si>
  <si>
    <t>Pedigree_project</t>
  </si>
  <si>
    <t>Mairac</t>
  </si>
  <si>
    <t>Cameo</t>
  </si>
  <si>
    <t>X04767</t>
  </si>
  <si>
    <t>X08078</t>
  </si>
  <si>
    <t>X07359</t>
  </si>
  <si>
    <t>Belle De Magni</t>
  </si>
  <si>
    <t>Prinz Albrecht von Preussen</t>
  </si>
  <si>
    <t>Roter Winterkalvill</t>
  </si>
  <si>
    <t>Berner Rosenapfel</t>
  </si>
  <si>
    <t>Fromms Goldrenette</t>
  </si>
  <si>
    <t>Rubra Precoce Breviglieri</t>
  </si>
  <si>
    <t>DEU_JKI_MD_0050</t>
  </si>
  <si>
    <t>DEU_JKI_MD_0099</t>
  </si>
  <si>
    <t>DEU_JKI_MD_0598</t>
  </si>
  <si>
    <t>DEU_JKI_MD_0662</t>
  </si>
  <si>
    <t>DEU_JKI_MD_0927</t>
  </si>
  <si>
    <t>FBo_WP3_0027</t>
  </si>
  <si>
    <t>FBo_WP3_0023</t>
  </si>
  <si>
    <t>FBo_WP3_0022</t>
  </si>
  <si>
    <t>PI_588838</t>
  </si>
  <si>
    <t>PI_237702</t>
  </si>
  <si>
    <t>X07732</t>
  </si>
  <si>
    <t>X02643</t>
  </si>
  <si>
    <t>X02770</t>
  </si>
  <si>
    <t>X07148</t>
  </si>
  <si>
    <t>X02128</t>
  </si>
  <si>
    <t>X06478</t>
  </si>
  <si>
    <t>DEU0451</t>
  </si>
  <si>
    <t>FBo_WP3_0141</t>
  </si>
  <si>
    <t>FBo_WP3_0143</t>
  </si>
  <si>
    <t>DEU0682</t>
  </si>
  <si>
    <t>DEU0010</t>
  </si>
  <si>
    <t>FBo_WP3_0133</t>
  </si>
  <si>
    <t>DEU0396</t>
  </si>
  <si>
    <t>FBo_WP3_0199</t>
  </si>
  <si>
    <t>FBo_WP3_0208</t>
  </si>
  <si>
    <t>FBo_WP3_0218</t>
  </si>
  <si>
    <t>FBo_WP3_0342</t>
  </si>
  <si>
    <t>FBo_WP3_0343</t>
  </si>
  <si>
    <t>FBo_WP3_0345</t>
  </si>
  <si>
    <t>Oek_498-1</t>
  </si>
  <si>
    <t>Oek_45-1</t>
  </si>
  <si>
    <t>Oek_165-1</t>
  </si>
  <si>
    <t>Oek_442-1</t>
  </si>
  <si>
    <t>Oek_578-1</t>
  </si>
  <si>
    <t>PI_483255</t>
  </si>
  <si>
    <t>PI_282934</t>
  </si>
  <si>
    <t>UoU</t>
  </si>
  <si>
    <t>Data from the University of Minnesota apple breeding program</t>
  </si>
  <si>
    <t>ungenotyped dummy individual whose offspring and parents were confirmed with SNP data</t>
  </si>
  <si>
    <t>ungenotyped dummy individual where SNP data of its recorded offspring and parents match recorded pedigrees</t>
  </si>
  <si>
    <t>Parent1_pedigree_source</t>
  </si>
  <si>
    <t>Parent2_pedigree_source</t>
  </si>
  <si>
    <t>Parent1/2_pedigree_source</t>
  </si>
  <si>
    <t>Notes the literature source of the SNP confirmed pedigree for parent 1 or whether the pedigree was identified during the pedigree reconstruction project and included here for the first time</t>
  </si>
  <si>
    <t>Notes the literature source of the SNP confirmed pedigree for parent 2 or whether the pedigree was identified during the pedigree reconstruction project and included here for the first time</t>
  </si>
  <si>
    <t>Dummy line; either imputed or no data available</t>
  </si>
  <si>
    <t>Pedigree_Project</t>
  </si>
  <si>
    <t>This study</t>
  </si>
  <si>
    <t>To the best of the author's knowledge this is the first time this pedigree has been reported as confirmed via SNP data</t>
  </si>
  <si>
    <t>Howard et al. 2017</t>
  </si>
  <si>
    <t>Muranty H, Denancé C, Feugey L, Crépin JL, Barbier Y, Tartarini S, Ordidge M, Troggio M, Lateur M, Nybom H, Paprstein F. Using whole-genome SNP data to reconstruct a large multi-generation pedigree in apple germplasm. BMC plant biology. 2020 Dec;20(1):1-8.</t>
  </si>
  <si>
    <t>Howard NP, Van De Weg E, Bedford DS, Peace CP, Vanderzande S, Clark MD, Teh SL, Cai L, Luby JJ. Elucidation of the ‘Honeycrisp’pedigree through haplotype analysis with a multi-family integrated SNP linkage map and a large apple (Malus× domestica) pedigree-connected SNP data set. Horticulture research. 2017 Feb 22;4(1):1-7.</t>
  </si>
  <si>
    <t>Vanderzande S, Howard NP, Cai L, Da Silva Linge C, Antanaviciute L, Bink MC, Kruisselbrink JW, Bassil N, Gasic K, Iezzoni A, Van de Weg E. High-quality, genome-wide SNP genotypic data for pedigreed germplasm of the diploid outbreeding species apple, peach, and sweet cherry through a common workflow. PloS one. 2019 Jun 27;14(6):e0210928.</t>
  </si>
  <si>
    <t>Muranty et al. 2020</t>
  </si>
  <si>
    <t>Vanderzande et al. 2019</t>
  </si>
  <si>
    <t>Van de Weg E, Di Guardo M, Jänsch M, Socquet-Juglard D, Costa F, Baumgartner I, Broggini GA, Kellerhals M, Troggio M, Laurens F, Durel CE. Epistatic fire blight resistance QTL alleles in the apple cultivar ‘Enterprise’and selection X-6398 discovered and characterized through pedigree-informed analysis. Molecular breeding. 2018 Jan 1;38(1):5.</t>
  </si>
  <si>
    <t>Van de Weg et al. 2018</t>
  </si>
  <si>
    <t>ungenotyped dummy individual previously imputed</t>
  </si>
  <si>
    <t>Literature source information for SNP confirmed pedigrees</t>
  </si>
  <si>
    <t>Accession source information</t>
  </si>
  <si>
    <t>Wageningen University and Research</t>
  </si>
  <si>
    <t>The Netherlands</t>
  </si>
  <si>
    <t>Research Institute of Horticulture</t>
  </si>
  <si>
    <t>Data from INRAE</t>
  </si>
  <si>
    <t>INRAE_20K</t>
  </si>
  <si>
    <t>INRAE_480K</t>
  </si>
  <si>
    <t>N</t>
  </si>
  <si>
    <t>Lady</t>
  </si>
  <si>
    <t>X08691</t>
  </si>
  <si>
    <t>Api</t>
  </si>
  <si>
    <r>
      <rPr>
        <b/>
        <sz val="11"/>
        <color theme="1"/>
        <rFont val="Calibri"/>
        <family val="2"/>
        <scheme val="minor"/>
      </rPr>
      <t>Supplementary table 1</t>
    </r>
    <r>
      <rPr>
        <sz val="11"/>
        <color theme="1"/>
        <rFont val="Calibri"/>
        <family val="2"/>
        <scheme val="minor"/>
      </rPr>
      <t>. Apple germplasm included in study and various meta data for this material.</t>
    </r>
  </si>
  <si>
    <r>
      <rPr>
        <b/>
        <sz val="11"/>
        <color theme="1"/>
        <rFont val="Calibri"/>
        <family val="2"/>
        <scheme val="minor"/>
      </rPr>
      <t>Supplementary Table S1</t>
    </r>
    <r>
      <rPr>
        <sz val="11"/>
        <color theme="1"/>
        <rFont val="Calibri"/>
        <family val="2"/>
        <scheme val="minor"/>
      </rPr>
      <t>. Apple germplasm included in study and various meta data for this material.</t>
    </r>
  </si>
  <si>
    <t>Slava Pobeditelyam</t>
  </si>
  <si>
    <t>PI_589550</t>
  </si>
  <si>
    <t>IFG</t>
  </si>
  <si>
    <t>Institute for Fruit Growing</t>
  </si>
  <si>
    <t>Potts' Seedling</t>
  </si>
  <si>
    <t>Petite Madeleine</t>
  </si>
  <si>
    <t>Transparente Blanche</t>
  </si>
  <si>
    <t>Borowitsky</t>
  </si>
  <si>
    <t>Saint Germain</t>
  </si>
  <si>
    <t>Golden Reinette</t>
  </si>
  <si>
    <t>Reinette Rouge Etoilee</t>
  </si>
  <si>
    <t>Ellison's Orange</t>
  </si>
  <si>
    <t>Reinette Ananas</t>
  </si>
  <si>
    <t>London Pippin</t>
  </si>
  <si>
    <t>Snow</t>
  </si>
  <si>
    <t>Calville Rouge d'Hiver</t>
  </si>
  <si>
    <t>Minister von Hammerstein</t>
  </si>
  <si>
    <t>Chantecler</t>
  </si>
  <si>
    <t>Early McIntosh</t>
  </si>
  <si>
    <t>Jongrimes</t>
  </si>
  <si>
    <t>Merton Charm</t>
  </si>
  <si>
    <t>Padley's Pippin</t>
  </si>
  <si>
    <t>Cox's Pomona</t>
  </si>
  <si>
    <t>Black Crofton</t>
  </si>
  <si>
    <t>PRI 1661-1</t>
  </si>
  <si>
    <t>PRI 612</t>
  </si>
  <si>
    <t>PRI 1661-2</t>
  </si>
  <si>
    <t>Schoner von Nordhausen</t>
  </si>
  <si>
    <t>Tydeman's Early Worchester</t>
  </si>
  <si>
    <t>Dumelow's Seedling</t>
  </si>
  <si>
    <t>Lanes Prince Albert</t>
  </si>
  <si>
    <t>PRI 623-1</t>
  </si>
  <si>
    <t>Coop 17</t>
  </si>
  <si>
    <t>PRI 612-1</t>
  </si>
  <si>
    <t>PRI 672-3</t>
  </si>
  <si>
    <t>Better3Fruit</t>
  </si>
  <si>
    <t>Coop 35</t>
  </si>
  <si>
    <t>Coop 37</t>
  </si>
  <si>
    <t>PRI 1293-100</t>
  </si>
  <si>
    <t>Institut national de recherche pour l’agriculture, l’alimentation et l’environnement</t>
  </si>
  <si>
    <t>apple and pear breeding company</t>
  </si>
  <si>
    <t>X3174</t>
  </si>
  <si>
    <t>USA_UMN0049</t>
  </si>
  <si>
    <t>F_X4355</t>
  </si>
  <si>
    <t>Unnamed_BAL150</t>
  </si>
  <si>
    <t>Red Westfield seek-no-further</t>
  </si>
  <si>
    <t>Black_Crofton</t>
  </si>
  <si>
    <t>Tunda</t>
  </si>
  <si>
    <t>Antonovka_OB$By_SR0523#VNIISPK-NTTT</t>
  </si>
  <si>
    <t>Orlik#VNIISPK-NTTT</t>
  </si>
  <si>
    <t>Pasmarose</t>
  </si>
  <si>
    <t>Erwin Baur</t>
  </si>
  <si>
    <t>Russian</t>
  </si>
  <si>
    <t>Diwa</t>
  </si>
  <si>
    <t>Lobo</t>
  </si>
  <si>
    <t>Bates_Lobo</t>
  </si>
  <si>
    <t>Greensleves</t>
  </si>
  <si>
    <t>Delbard Estivale</t>
  </si>
  <si>
    <t>Geheimrat Dr. Oldenburg</t>
  </si>
  <si>
    <t>Kasseler Renette</t>
  </si>
  <si>
    <t>Worcester Permain</t>
  </si>
  <si>
    <t>Ralls Janette</t>
  </si>
  <si>
    <t>Esopus Spitzenburg</t>
  </si>
  <si>
    <t>Stark Earliest</t>
  </si>
  <si>
    <t>Winter Winesap</t>
  </si>
  <si>
    <t>Lord Lambourne</t>
  </si>
  <si>
    <t>Shenandoah</t>
  </si>
  <si>
    <t>Golden Delicious kl</t>
  </si>
  <si>
    <t>Freiherr von Berlep</t>
  </si>
  <si>
    <t>Goldparm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Alignment="1"/>
    <xf numFmtId="49" fontId="0" fillId="0" borderId="0" xfId="0" applyNumberFormat="1" applyAlignment="1"/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left"/>
    </xf>
    <xf numFmtId="49" fontId="0" fillId="0" borderId="0" xfId="0" applyNumberFormat="1" applyAlignment="1">
      <alignment horizontal="left"/>
    </xf>
    <xf numFmtId="0" fontId="0" fillId="0" borderId="0" xfId="0" applyAlignment="1">
      <alignment vertical="top"/>
    </xf>
    <xf numFmtId="0" fontId="1" fillId="0" borderId="1" xfId="0" applyFont="1" applyBorder="1"/>
    <xf numFmtId="0" fontId="0" fillId="0" borderId="0" xfId="0" applyAlignment="1">
      <alignment vertical="center"/>
    </xf>
    <xf numFmtId="0" fontId="0" fillId="0" borderId="0" xfId="0" quotePrefix="1" applyAlignment="1">
      <alignment vertical="top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ont="1" applyBorder="1"/>
    <xf numFmtId="0" fontId="0" fillId="0" borderId="0" xfId="0" applyFont="1"/>
    <xf numFmtId="0" fontId="0" fillId="0" borderId="1" xfId="0" applyBorder="1"/>
    <xf numFmtId="0" fontId="0" fillId="0" borderId="0" xfId="0" applyFill="1" applyBorder="1"/>
    <xf numFmtId="0" fontId="0" fillId="0" borderId="0" xfId="0" applyBorder="1"/>
    <xf numFmtId="0" fontId="0" fillId="0" borderId="0" xfId="0" applyFill="1" applyAlignment="1">
      <alignment vertic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vertical="top"/>
    </xf>
    <xf numFmtId="0" fontId="0" fillId="0" borderId="0" xfId="0" applyAlignment="1">
      <alignment horizontal="left"/>
    </xf>
  </cellXfs>
  <cellStyles count="1">
    <cellStyle name="Normal" xfId="0" builtinId="0"/>
  </cellStyles>
  <dxfs count="10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8"/>
  <sheetViews>
    <sheetView tabSelected="1" workbookViewId="0">
      <selection sqref="A1:B1"/>
    </sheetView>
  </sheetViews>
  <sheetFormatPr defaultColWidth="9.140625" defaultRowHeight="15" x14ac:dyDescent="0.25"/>
  <cols>
    <col min="1" max="1" width="29.5703125" customWidth="1"/>
    <col min="2" max="2" width="76.5703125" customWidth="1"/>
    <col min="3" max="3" width="19.42578125" customWidth="1"/>
  </cols>
  <sheetData>
    <row r="1" spans="1:2" x14ac:dyDescent="0.25">
      <c r="A1" s="27" t="s">
        <v>1236</v>
      </c>
      <c r="B1" s="27"/>
    </row>
    <row r="2" spans="1:2" x14ac:dyDescent="0.25">
      <c r="A2" s="6" t="s">
        <v>284</v>
      </c>
      <c r="B2" s="6" t="s">
        <v>285</v>
      </c>
    </row>
    <row r="3" spans="1:2" x14ac:dyDescent="0.25">
      <c r="A3" s="4" t="s">
        <v>0</v>
      </c>
      <c r="B3" t="s">
        <v>288</v>
      </c>
    </row>
    <row r="4" spans="1:2" x14ac:dyDescent="0.25">
      <c r="A4" s="4" t="s">
        <v>1</v>
      </c>
      <c r="B4" t="s">
        <v>286</v>
      </c>
    </row>
    <row r="5" spans="1:2" x14ac:dyDescent="0.25">
      <c r="A5" s="4" t="s">
        <v>2</v>
      </c>
      <c r="B5" t="s">
        <v>287</v>
      </c>
    </row>
    <row r="6" spans="1:2" x14ac:dyDescent="0.25">
      <c r="A6" s="4" t="s">
        <v>283</v>
      </c>
      <c r="B6" t="s">
        <v>298</v>
      </c>
    </row>
    <row r="7" spans="1:2" x14ac:dyDescent="0.25">
      <c r="A7" s="4" t="s">
        <v>291</v>
      </c>
      <c r="B7" t="s">
        <v>294</v>
      </c>
    </row>
    <row r="8" spans="1:2" x14ac:dyDescent="0.25">
      <c r="A8" s="5" t="s">
        <v>292</v>
      </c>
      <c r="B8" t="s">
        <v>293</v>
      </c>
    </row>
    <row r="9" spans="1:2" x14ac:dyDescent="0.25">
      <c r="A9" s="8" t="s">
        <v>296</v>
      </c>
      <c r="B9" t="s">
        <v>297</v>
      </c>
    </row>
    <row r="10" spans="1:2" x14ac:dyDescent="0.25">
      <c r="A10" s="4" t="s">
        <v>289</v>
      </c>
      <c r="B10" t="s">
        <v>415</v>
      </c>
    </row>
    <row r="11" spans="1:2" x14ac:dyDescent="0.25">
      <c r="A11" s="4" t="s">
        <v>259</v>
      </c>
      <c r="B11" t="s">
        <v>295</v>
      </c>
    </row>
    <row r="12" spans="1:2" x14ac:dyDescent="0.25">
      <c r="A12" t="s">
        <v>1205</v>
      </c>
      <c r="B12" t="s">
        <v>1208</v>
      </c>
    </row>
    <row r="13" spans="1:2" x14ac:dyDescent="0.25">
      <c r="A13" t="s">
        <v>1206</v>
      </c>
      <c r="B13" t="s">
        <v>1209</v>
      </c>
    </row>
    <row r="14" spans="1:2" x14ac:dyDescent="0.25">
      <c r="A14" s="4"/>
    </row>
    <row r="15" spans="1:2" x14ac:dyDescent="0.25">
      <c r="A15" t="s">
        <v>382</v>
      </c>
    </row>
    <row r="16" spans="1:2" x14ac:dyDescent="0.25">
      <c r="A16" s="11" t="s">
        <v>283</v>
      </c>
      <c r="B16" s="11" t="s">
        <v>285</v>
      </c>
    </row>
    <row r="17" spans="1:5" s="18" customFormat="1" x14ac:dyDescent="0.25">
      <c r="A17" s="17" t="s">
        <v>1152</v>
      </c>
      <c r="B17" s="17" t="s">
        <v>1210</v>
      </c>
    </row>
    <row r="18" spans="1:5" x14ac:dyDescent="0.25">
      <c r="A18" t="s">
        <v>1153</v>
      </c>
      <c r="B18" t="s">
        <v>383</v>
      </c>
    </row>
    <row r="19" spans="1:5" x14ac:dyDescent="0.25">
      <c r="A19" t="s">
        <v>244</v>
      </c>
      <c r="B19" s="12" t="s">
        <v>384</v>
      </c>
    </row>
    <row r="20" spans="1:5" x14ac:dyDescent="0.25">
      <c r="A20" t="s">
        <v>1229</v>
      </c>
      <c r="B20" s="22" t="s">
        <v>1228</v>
      </c>
    </row>
    <row r="21" spans="1:5" x14ac:dyDescent="0.25">
      <c r="A21" t="s">
        <v>1230</v>
      </c>
      <c r="B21" t="s">
        <v>385</v>
      </c>
    </row>
    <row r="22" spans="1:5" x14ac:dyDescent="0.25">
      <c r="A22" t="s">
        <v>256</v>
      </c>
      <c r="B22" t="s">
        <v>1202</v>
      </c>
    </row>
    <row r="24" spans="1:5" x14ac:dyDescent="0.25">
      <c r="A24" s="1" t="s">
        <v>1224</v>
      </c>
    </row>
    <row r="25" spans="1:5" x14ac:dyDescent="0.25">
      <c r="A25" s="6" t="s">
        <v>296</v>
      </c>
      <c r="B25" s="11" t="s">
        <v>393</v>
      </c>
      <c r="C25" s="11" t="s">
        <v>394</v>
      </c>
      <c r="D25" s="24" t="s">
        <v>1231</v>
      </c>
    </row>
    <row r="26" spans="1:5" x14ac:dyDescent="0.25">
      <c r="A26" s="16" t="s">
        <v>1048</v>
      </c>
      <c r="B26" s="17" t="s">
        <v>1151</v>
      </c>
      <c r="C26" s="17" t="s">
        <v>391</v>
      </c>
      <c r="D26">
        <f>COUNTIF('Table S1'!G3:G512,Readme!A26)</f>
        <v>2</v>
      </c>
    </row>
    <row r="27" spans="1:5" x14ac:dyDescent="0.25">
      <c r="A27" t="s">
        <v>245</v>
      </c>
      <c r="B27" s="10" t="s">
        <v>406</v>
      </c>
      <c r="C27" t="s">
        <v>407</v>
      </c>
      <c r="D27">
        <f>COUNTIF('Table S1'!G4:G513,Readme!A27)</f>
        <v>17</v>
      </c>
    </row>
    <row r="28" spans="1:5" x14ac:dyDescent="0.25">
      <c r="A28" s="2" t="s">
        <v>1272</v>
      </c>
      <c r="B28" s="26" t="s">
        <v>1277</v>
      </c>
      <c r="C28" s="2" t="s">
        <v>413</v>
      </c>
      <c r="D28" s="2">
        <f>COUNTIF('Table S1'!G4:G513,Readme!A28)</f>
        <v>1</v>
      </c>
      <c r="E28" s="2"/>
    </row>
    <row r="29" spans="1:5" x14ac:dyDescent="0.25">
      <c r="A29" s="2" t="s">
        <v>403</v>
      </c>
      <c r="B29" s="2" t="s">
        <v>246</v>
      </c>
      <c r="C29" s="2" t="s">
        <v>409</v>
      </c>
      <c r="D29" s="2">
        <f>COUNTIF('Table S1'!G5:G514,Readme!A29)</f>
        <v>3</v>
      </c>
      <c r="E29" s="2"/>
    </row>
    <row r="30" spans="1:5" x14ac:dyDescent="0.25">
      <c r="A30" s="2" t="s">
        <v>273</v>
      </c>
      <c r="B30" s="2" t="s">
        <v>412</v>
      </c>
      <c r="C30" s="2" t="s">
        <v>413</v>
      </c>
      <c r="D30" s="2">
        <f>COUNTIF('Table S1'!G6:G515,Readme!A30)</f>
        <v>20</v>
      </c>
      <c r="E30" s="2"/>
    </row>
    <row r="31" spans="1:5" x14ac:dyDescent="0.25">
      <c r="A31" s="2" t="s">
        <v>247</v>
      </c>
      <c r="B31" s="2" t="s">
        <v>395</v>
      </c>
      <c r="C31" s="2" t="s">
        <v>397</v>
      </c>
      <c r="D31" s="2">
        <f>COUNTIF('Table S1'!G7:G516,Readme!A31)</f>
        <v>67</v>
      </c>
      <c r="E31" s="2"/>
    </row>
    <row r="32" spans="1:5" x14ac:dyDescent="0.25">
      <c r="A32" s="2" t="s">
        <v>248</v>
      </c>
      <c r="B32" s="2" t="s">
        <v>386</v>
      </c>
      <c r="C32" s="2" t="s">
        <v>396</v>
      </c>
      <c r="D32" s="2">
        <f>COUNTIF('Table S1'!G8:G517,Readme!A32)</f>
        <v>44</v>
      </c>
      <c r="E32" s="2"/>
    </row>
    <row r="33" spans="1:5" x14ac:dyDescent="0.25">
      <c r="A33" s="2" t="s">
        <v>355</v>
      </c>
      <c r="B33" s="2" t="s">
        <v>379</v>
      </c>
      <c r="C33" s="2" t="s">
        <v>391</v>
      </c>
      <c r="D33" s="2">
        <f>COUNTIF('Table S1'!G9:G518,Readme!A33)</f>
        <v>5</v>
      </c>
      <c r="E33" s="2"/>
    </row>
    <row r="34" spans="1:5" x14ac:dyDescent="0.25">
      <c r="A34" s="2" t="s">
        <v>1239</v>
      </c>
      <c r="B34" s="2" t="s">
        <v>1240</v>
      </c>
      <c r="C34" s="2" t="s">
        <v>410</v>
      </c>
      <c r="D34" s="2">
        <f>COUNTIF('Table S1'!G10:G519,Readme!A34)</f>
        <v>2</v>
      </c>
      <c r="E34" s="2"/>
    </row>
    <row r="35" spans="1:5" x14ac:dyDescent="0.25">
      <c r="A35" s="2" t="s">
        <v>456</v>
      </c>
      <c r="B35" s="2" t="s">
        <v>1276</v>
      </c>
      <c r="C35" s="2" t="s">
        <v>398</v>
      </c>
      <c r="D35" s="2">
        <f>COUNTIF('Table S1'!G11:G520,Readme!A35)</f>
        <v>54</v>
      </c>
      <c r="E35" s="2"/>
    </row>
    <row r="36" spans="1:5" x14ac:dyDescent="0.25">
      <c r="A36" s="2" t="s">
        <v>249</v>
      </c>
      <c r="B36" s="2" t="s">
        <v>389</v>
      </c>
      <c r="C36" s="2" t="s">
        <v>391</v>
      </c>
      <c r="D36" s="2">
        <f>COUNTIF('Table S1'!G12:G521,Readme!A36)</f>
        <v>52</v>
      </c>
      <c r="E36" s="2"/>
    </row>
    <row r="37" spans="1:5" x14ac:dyDescent="0.25">
      <c r="A37" t="s">
        <v>356</v>
      </c>
      <c r="B37" t="s">
        <v>387</v>
      </c>
      <c r="C37" t="s">
        <v>391</v>
      </c>
      <c r="D37">
        <f>COUNTIF('Table S1'!G13:G522,Readme!A37)</f>
        <v>2</v>
      </c>
    </row>
    <row r="38" spans="1:5" x14ac:dyDescent="0.25">
      <c r="A38" t="s">
        <v>250</v>
      </c>
      <c r="B38" t="s">
        <v>400</v>
      </c>
      <c r="C38" t="s">
        <v>401</v>
      </c>
      <c r="D38">
        <f>COUNTIF('Table S1'!G14:G523,Readme!A38)</f>
        <v>79</v>
      </c>
    </row>
    <row r="39" spans="1:5" x14ac:dyDescent="0.25">
      <c r="A39" t="s">
        <v>251</v>
      </c>
      <c r="B39" t="s">
        <v>390</v>
      </c>
      <c r="C39" t="s">
        <v>391</v>
      </c>
      <c r="D39">
        <f>COUNTIF('Table S1'!G15:G524,Readme!A39)</f>
        <v>38</v>
      </c>
    </row>
    <row r="40" spans="1:5" x14ac:dyDescent="0.25">
      <c r="A40" t="s">
        <v>274</v>
      </c>
      <c r="B40" s="10" t="s">
        <v>380</v>
      </c>
      <c r="C40" t="s">
        <v>414</v>
      </c>
      <c r="D40">
        <f>COUNTIF('Table S1'!G16:G525,Readme!A40)</f>
        <v>15</v>
      </c>
    </row>
    <row r="41" spans="1:5" x14ac:dyDescent="0.25">
      <c r="A41" t="s">
        <v>252</v>
      </c>
      <c r="B41" s="10" t="s">
        <v>404</v>
      </c>
      <c r="C41" t="s">
        <v>405</v>
      </c>
      <c r="D41">
        <f>COUNTIF('Table S1'!G17:G526,Readme!A41)</f>
        <v>11</v>
      </c>
    </row>
    <row r="42" spans="1:5" x14ac:dyDescent="0.25">
      <c r="A42" t="s">
        <v>253</v>
      </c>
      <c r="B42" s="10" t="s">
        <v>381</v>
      </c>
      <c r="C42" t="s">
        <v>414</v>
      </c>
      <c r="D42">
        <f>COUNTIF('Table S1'!G18:G527,Readme!A42)</f>
        <v>12</v>
      </c>
    </row>
    <row r="43" spans="1:5" x14ac:dyDescent="0.25">
      <c r="A43" t="s">
        <v>254</v>
      </c>
      <c r="B43" t="s">
        <v>402</v>
      </c>
      <c r="C43" t="s">
        <v>396</v>
      </c>
      <c r="D43">
        <f>COUNTIF('Table S1'!G19:G528,Readme!A43)</f>
        <v>6</v>
      </c>
    </row>
    <row r="44" spans="1:5" x14ac:dyDescent="0.25">
      <c r="A44" t="s">
        <v>255</v>
      </c>
      <c r="B44" t="s">
        <v>411</v>
      </c>
      <c r="C44" t="s">
        <v>396</v>
      </c>
      <c r="D44">
        <f>COUNTIF('Table S1'!G20:G529,Readme!A44)</f>
        <v>1</v>
      </c>
    </row>
    <row r="45" spans="1:5" x14ac:dyDescent="0.25">
      <c r="A45" t="s">
        <v>256</v>
      </c>
      <c r="B45" t="s">
        <v>408</v>
      </c>
      <c r="C45" t="s">
        <v>396</v>
      </c>
      <c r="D45">
        <f>COUNTIF('Table S1'!G21:G530,Readme!A45)</f>
        <v>12</v>
      </c>
    </row>
    <row r="46" spans="1:5" x14ac:dyDescent="0.25">
      <c r="A46" t="s">
        <v>257</v>
      </c>
      <c r="B46" t="s">
        <v>392</v>
      </c>
      <c r="C46" t="s">
        <v>397</v>
      </c>
      <c r="D46">
        <f>COUNTIF('Table S1'!G22:G531,Readme!A46)</f>
        <v>7</v>
      </c>
    </row>
    <row r="47" spans="1:5" x14ac:dyDescent="0.25">
      <c r="A47" t="s">
        <v>258</v>
      </c>
      <c r="B47" s="13" t="s">
        <v>388</v>
      </c>
      <c r="C47" t="s">
        <v>399</v>
      </c>
      <c r="D47">
        <f>COUNTIF('Table S1'!G23:G532,Readme!A47)</f>
        <v>17</v>
      </c>
    </row>
    <row r="48" spans="1:5" x14ac:dyDescent="0.25">
      <c r="A48" t="s">
        <v>1201</v>
      </c>
      <c r="B48" t="s">
        <v>1051</v>
      </c>
      <c r="C48" t="s">
        <v>397</v>
      </c>
      <c r="D48">
        <f>COUNTIF('Table S1'!G24:G533,Readme!A48)</f>
        <v>3</v>
      </c>
    </row>
    <row r="49" spans="1:4" x14ac:dyDescent="0.25">
      <c r="A49" t="s">
        <v>1050</v>
      </c>
      <c r="B49" t="s">
        <v>1225</v>
      </c>
      <c r="C49" t="s">
        <v>1226</v>
      </c>
      <c r="D49">
        <f>COUNTIF('Table S1'!G25:G534,Readme!A49)</f>
        <v>16</v>
      </c>
    </row>
    <row r="50" spans="1:4" x14ac:dyDescent="0.25">
      <c r="A50" t="s">
        <v>1049</v>
      </c>
      <c r="B50" t="s">
        <v>1227</v>
      </c>
      <c r="C50" t="s">
        <v>405</v>
      </c>
      <c r="D50">
        <f>COUNTIF('Table S1'!G26:G535,A50)</f>
        <v>5</v>
      </c>
    </row>
    <row r="52" spans="1:4" x14ac:dyDescent="0.25">
      <c r="A52" t="s">
        <v>1223</v>
      </c>
    </row>
    <row r="53" spans="1:4" x14ac:dyDescent="0.25">
      <c r="A53" s="11" t="s">
        <v>1207</v>
      </c>
      <c r="B53" s="19"/>
    </row>
    <row r="54" spans="1:4" x14ac:dyDescent="0.25">
      <c r="A54" s="15" t="s">
        <v>1218</v>
      </c>
      <c r="B54" t="s">
        <v>1215</v>
      </c>
    </row>
    <row r="55" spans="1:4" x14ac:dyDescent="0.25">
      <c r="A55" t="s">
        <v>1212</v>
      </c>
      <c r="B55" s="20" t="s">
        <v>1213</v>
      </c>
    </row>
    <row r="56" spans="1:4" x14ac:dyDescent="0.25">
      <c r="A56" t="s">
        <v>1214</v>
      </c>
      <c r="B56" t="s">
        <v>1216</v>
      </c>
    </row>
    <row r="57" spans="1:4" x14ac:dyDescent="0.25">
      <c r="A57" t="s">
        <v>1219</v>
      </c>
      <c r="B57" t="s">
        <v>1217</v>
      </c>
    </row>
    <row r="58" spans="1:4" x14ac:dyDescent="0.25">
      <c r="A58" t="s">
        <v>1221</v>
      </c>
      <c r="B58" t="s">
        <v>1220</v>
      </c>
    </row>
  </sheetData>
  <sortState xmlns:xlrd2="http://schemas.microsoft.com/office/spreadsheetml/2017/richdata2" ref="A27:C46">
    <sortCondition ref="A25"/>
  </sortState>
  <mergeCells count="1">
    <mergeCell ref="A1:B1"/>
  </mergeCells>
  <conditionalFormatting sqref="A8">
    <cfRule type="duplicateValues" dxfId="99" priority="7"/>
  </conditionalFormatting>
  <conditionalFormatting sqref="A10">
    <cfRule type="duplicateValues" dxfId="98" priority="6"/>
  </conditionalFormatting>
  <conditionalFormatting sqref="A10">
    <cfRule type="duplicateValues" dxfId="97" priority="5"/>
  </conditionalFormatting>
  <conditionalFormatting sqref="A10">
    <cfRule type="duplicateValues" dxfId="96" priority="4"/>
  </conditionalFormatting>
  <conditionalFormatting sqref="A10">
    <cfRule type="duplicateValues" dxfId="95" priority="3"/>
  </conditionalFormatting>
  <conditionalFormatting sqref="A10">
    <cfRule type="duplicateValues" dxfId="94" priority="2"/>
  </conditionalFormatting>
  <conditionalFormatting sqref="A3">
    <cfRule type="duplicateValues" dxfId="93" priority="1"/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512"/>
  <sheetViews>
    <sheetView workbookViewId="0">
      <pane ySplit="2" topLeftCell="A3" activePane="bottomLeft" state="frozen"/>
      <selection pane="bottomLeft" activeCell="A2" sqref="A2"/>
    </sheetView>
  </sheetViews>
  <sheetFormatPr defaultColWidth="9.140625" defaultRowHeight="15" x14ac:dyDescent="0.25"/>
  <cols>
    <col min="1" max="1" width="26.140625" bestFit="1" customWidth="1"/>
    <col min="2" max="2" width="24.42578125" bestFit="1" customWidth="1"/>
    <col min="3" max="3" width="26.140625" bestFit="1" customWidth="1"/>
    <col min="4" max="4" width="15.42578125" bestFit="1" customWidth="1"/>
    <col min="5" max="5" width="38.5703125" customWidth="1"/>
    <col min="6" max="6" width="16.7109375" style="15" bestFit="1" customWidth="1"/>
    <col min="7" max="7" width="15.5703125" bestFit="1" customWidth="1"/>
    <col min="8" max="8" width="16.7109375" style="14" bestFit="1" customWidth="1"/>
    <col min="9" max="9" width="17.140625" customWidth="1"/>
    <col min="10" max="11" width="23.140625" customWidth="1"/>
  </cols>
  <sheetData>
    <row r="1" spans="1:11" x14ac:dyDescent="0.25">
      <c r="A1" s="27" t="s">
        <v>1235</v>
      </c>
      <c r="B1" s="27"/>
      <c r="C1" s="27"/>
      <c r="D1" s="27"/>
      <c r="E1" s="27"/>
      <c r="F1" s="27"/>
      <c r="G1" s="27"/>
      <c r="H1" s="27"/>
      <c r="I1" s="27"/>
      <c r="J1" s="27"/>
      <c r="K1" s="27"/>
    </row>
    <row r="2" spans="1:11" x14ac:dyDescent="0.25">
      <c r="A2" s="15" t="s">
        <v>0</v>
      </c>
      <c r="B2" t="s">
        <v>1</v>
      </c>
      <c r="C2" t="s">
        <v>2</v>
      </c>
      <c r="D2" t="s">
        <v>283</v>
      </c>
      <c r="E2" s="4" t="s">
        <v>291</v>
      </c>
      <c r="F2" s="9" t="s">
        <v>292</v>
      </c>
      <c r="G2" s="7" t="s">
        <v>296</v>
      </c>
      <c r="H2" s="15" t="s">
        <v>289</v>
      </c>
      <c r="I2" t="s">
        <v>259</v>
      </c>
      <c r="J2" t="s">
        <v>1205</v>
      </c>
      <c r="K2" t="s">
        <v>1206</v>
      </c>
    </row>
    <row r="3" spans="1:11" x14ac:dyDescent="0.25">
      <c r="A3" t="s">
        <v>751</v>
      </c>
      <c r="B3" t="s">
        <v>5</v>
      </c>
      <c r="C3" t="s">
        <v>5</v>
      </c>
      <c r="D3" t="s">
        <v>1153</v>
      </c>
      <c r="E3" t="s">
        <v>823</v>
      </c>
      <c r="F3" s="15">
        <v>1945079</v>
      </c>
      <c r="G3" s="21" t="s">
        <v>250</v>
      </c>
      <c r="H3" s="15">
        <v>1</v>
      </c>
      <c r="I3" t="s">
        <v>260</v>
      </c>
      <c r="J3" t="s">
        <v>5</v>
      </c>
      <c r="K3" t="s">
        <v>5</v>
      </c>
    </row>
    <row r="4" spans="1:11" x14ac:dyDescent="0.25">
      <c r="A4" t="s">
        <v>700</v>
      </c>
      <c r="B4" t="s">
        <v>13</v>
      </c>
      <c r="C4" t="s">
        <v>5</v>
      </c>
      <c r="D4" t="s">
        <v>247</v>
      </c>
      <c r="E4" t="s">
        <v>700</v>
      </c>
      <c r="F4" s="15" t="s">
        <v>876</v>
      </c>
      <c r="G4" t="s">
        <v>247</v>
      </c>
      <c r="H4" s="15">
        <v>3</v>
      </c>
      <c r="I4" t="s">
        <v>260</v>
      </c>
      <c r="J4" t="s">
        <v>1218</v>
      </c>
      <c r="K4" t="s">
        <v>5</v>
      </c>
    </row>
    <row r="5" spans="1:11" x14ac:dyDescent="0.25">
      <c r="A5" s="15" t="s">
        <v>29</v>
      </c>
      <c r="B5" s="15" t="s">
        <v>5</v>
      </c>
      <c r="C5" t="s">
        <v>5</v>
      </c>
      <c r="D5" t="s">
        <v>244</v>
      </c>
      <c r="E5" t="s">
        <v>336</v>
      </c>
      <c r="F5" s="15" t="s">
        <v>230</v>
      </c>
      <c r="G5" t="s">
        <v>258</v>
      </c>
      <c r="H5" s="15">
        <v>4</v>
      </c>
      <c r="I5" t="s">
        <v>260</v>
      </c>
      <c r="J5" t="s">
        <v>5</v>
      </c>
      <c r="K5" t="s">
        <v>5</v>
      </c>
    </row>
    <row r="6" spans="1:11" x14ac:dyDescent="0.25">
      <c r="A6" s="15" t="s">
        <v>59</v>
      </c>
      <c r="B6" s="15" t="s">
        <v>15</v>
      </c>
      <c r="C6" t="s">
        <v>28</v>
      </c>
      <c r="D6" t="s">
        <v>256</v>
      </c>
      <c r="E6" t="s">
        <v>59</v>
      </c>
      <c r="F6" s="15" t="s">
        <v>228</v>
      </c>
      <c r="G6" t="s">
        <v>256</v>
      </c>
      <c r="H6" s="15">
        <v>6</v>
      </c>
      <c r="I6" t="s">
        <v>260</v>
      </c>
      <c r="J6" s="15" t="s">
        <v>1219</v>
      </c>
      <c r="K6" t="s">
        <v>1219</v>
      </c>
    </row>
    <row r="7" spans="1:11" x14ac:dyDescent="0.25">
      <c r="A7" t="s">
        <v>672</v>
      </c>
      <c r="B7" t="s">
        <v>5</v>
      </c>
      <c r="C7" t="s">
        <v>5</v>
      </c>
      <c r="D7" t="s">
        <v>1153</v>
      </c>
      <c r="E7" t="s">
        <v>826</v>
      </c>
      <c r="F7" s="15" t="s">
        <v>969</v>
      </c>
      <c r="G7" t="s">
        <v>251</v>
      </c>
      <c r="H7" s="15">
        <v>7</v>
      </c>
      <c r="I7" t="s">
        <v>260</v>
      </c>
      <c r="J7" t="s">
        <v>5</v>
      </c>
      <c r="K7" t="s">
        <v>5</v>
      </c>
    </row>
    <row r="8" spans="1:11" x14ac:dyDescent="0.25">
      <c r="A8" t="s">
        <v>1232</v>
      </c>
      <c r="B8" t="s">
        <v>5</v>
      </c>
      <c r="C8" t="s">
        <v>5</v>
      </c>
      <c r="D8" t="s">
        <v>1229</v>
      </c>
      <c r="E8" t="s">
        <v>1234</v>
      </c>
      <c r="F8" t="s">
        <v>1233</v>
      </c>
      <c r="G8" t="s">
        <v>456</v>
      </c>
      <c r="H8" s="15">
        <v>10</v>
      </c>
      <c r="I8" t="s">
        <v>260</v>
      </c>
      <c r="J8" s="23" t="s">
        <v>5</v>
      </c>
      <c r="K8" s="23" t="s">
        <v>5</v>
      </c>
    </row>
    <row r="9" spans="1:11" x14ac:dyDescent="0.25">
      <c r="A9" t="s">
        <v>728</v>
      </c>
      <c r="B9" t="s">
        <v>5</v>
      </c>
      <c r="C9" t="s">
        <v>5</v>
      </c>
      <c r="D9" t="s">
        <v>1229</v>
      </c>
      <c r="E9" t="s">
        <v>812</v>
      </c>
      <c r="F9" s="15" t="s">
        <v>922</v>
      </c>
      <c r="G9" t="s">
        <v>456</v>
      </c>
      <c r="H9" s="15">
        <v>11</v>
      </c>
      <c r="I9" t="s">
        <v>260</v>
      </c>
      <c r="J9" t="s">
        <v>5</v>
      </c>
      <c r="K9" t="s">
        <v>5</v>
      </c>
    </row>
    <row r="10" spans="1:11" x14ac:dyDescent="0.25">
      <c r="A10" t="s">
        <v>670</v>
      </c>
      <c r="B10" t="s">
        <v>5</v>
      </c>
      <c r="C10" t="s">
        <v>5</v>
      </c>
      <c r="D10" t="s">
        <v>1153</v>
      </c>
      <c r="E10" s="23" t="s">
        <v>1161</v>
      </c>
      <c r="F10" s="15" t="s">
        <v>1194</v>
      </c>
      <c r="G10" t="s">
        <v>251</v>
      </c>
      <c r="H10" s="15">
        <v>13</v>
      </c>
      <c r="I10" t="s">
        <v>260</v>
      </c>
      <c r="J10" t="s">
        <v>5</v>
      </c>
      <c r="K10" t="s">
        <v>5</v>
      </c>
    </row>
    <row r="11" spans="1:11" x14ac:dyDescent="0.25">
      <c r="A11" s="3" t="s">
        <v>89</v>
      </c>
      <c r="B11" s="2" t="s">
        <v>79</v>
      </c>
      <c r="C11" t="s">
        <v>5</v>
      </c>
      <c r="D11" t="s">
        <v>1153</v>
      </c>
      <c r="E11" t="s">
        <v>1241</v>
      </c>
      <c r="F11" s="15">
        <v>1957223</v>
      </c>
      <c r="G11" t="s">
        <v>250</v>
      </c>
      <c r="H11" s="15">
        <v>14</v>
      </c>
      <c r="I11" t="s">
        <v>260</v>
      </c>
      <c r="J11" s="23" t="s">
        <v>1218</v>
      </c>
      <c r="K11" t="s">
        <v>5</v>
      </c>
    </row>
    <row r="12" spans="1:11" x14ac:dyDescent="0.25">
      <c r="A12" t="s">
        <v>721</v>
      </c>
      <c r="B12" t="s">
        <v>5</v>
      </c>
      <c r="C12" t="s">
        <v>5</v>
      </c>
      <c r="D12" t="s">
        <v>1153</v>
      </c>
      <c r="E12" t="s">
        <v>808</v>
      </c>
      <c r="F12" s="15" t="s">
        <v>903</v>
      </c>
      <c r="G12" t="s">
        <v>248</v>
      </c>
      <c r="H12" s="15">
        <v>15</v>
      </c>
      <c r="I12" t="s">
        <v>260</v>
      </c>
      <c r="J12" t="s">
        <v>5</v>
      </c>
      <c r="K12" t="s">
        <v>5</v>
      </c>
    </row>
    <row r="13" spans="1:11" x14ac:dyDescent="0.25">
      <c r="A13" t="s">
        <v>699</v>
      </c>
      <c r="B13" t="s">
        <v>748</v>
      </c>
      <c r="C13" t="s">
        <v>665</v>
      </c>
      <c r="D13" t="s">
        <v>244</v>
      </c>
      <c r="E13" t="s">
        <v>699</v>
      </c>
      <c r="F13" s="3" t="s">
        <v>1174</v>
      </c>
      <c r="G13" s="2" t="s">
        <v>248</v>
      </c>
      <c r="H13" s="15">
        <v>17</v>
      </c>
      <c r="I13" t="s">
        <v>260</v>
      </c>
      <c r="J13" t="s">
        <v>1218</v>
      </c>
      <c r="K13" t="s">
        <v>1218</v>
      </c>
    </row>
    <row r="14" spans="1:11" x14ac:dyDescent="0.25">
      <c r="A14" t="s">
        <v>422</v>
      </c>
      <c r="B14" s="15" t="s">
        <v>5</v>
      </c>
      <c r="C14" t="s">
        <v>5</v>
      </c>
      <c r="D14" t="s">
        <v>1230</v>
      </c>
      <c r="E14" t="s">
        <v>447</v>
      </c>
      <c r="F14" s="15" t="s">
        <v>451</v>
      </c>
      <c r="G14" t="s">
        <v>273</v>
      </c>
      <c r="H14" s="15">
        <v>20</v>
      </c>
      <c r="I14" t="s">
        <v>275</v>
      </c>
      <c r="J14" t="s">
        <v>5</v>
      </c>
      <c r="K14" t="s">
        <v>5</v>
      </c>
    </row>
    <row r="15" spans="1:11" x14ac:dyDescent="0.25">
      <c r="A15" t="s">
        <v>417</v>
      </c>
      <c r="B15" s="23" t="s">
        <v>5</v>
      </c>
      <c r="C15" t="s">
        <v>5</v>
      </c>
      <c r="D15" t="s">
        <v>247</v>
      </c>
      <c r="E15" t="s">
        <v>431</v>
      </c>
      <c r="F15" s="23" t="s">
        <v>437</v>
      </c>
      <c r="G15" t="s">
        <v>247</v>
      </c>
      <c r="H15" s="15">
        <v>21</v>
      </c>
      <c r="I15" t="s">
        <v>260</v>
      </c>
      <c r="J15" t="s">
        <v>5</v>
      </c>
      <c r="K15" t="s">
        <v>5</v>
      </c>
    </row>
    <row r="16" spans="1:11" x14ac:dyDescent="0.25">
      <c r="A16" t="s">
        <v>665</v>
      </c>
      <c r="B16" t="s">
        <v>5</v>
      </c>
      <c r="C16" t="s">
        <v>5</v>
      </c>
      <c r="D16" t="s">
        <v>244</v>
      </c>
      <c r="E16" t="s">
        <v>789</v>
      </c>
      <c r="F16" s="9" t="s">
        <v>1188</v>
      </c>
      <c r="G16" t="s">
        <v>252</v>
      </c>
      <c r="H16" s="15">
        <v>23</v>
      </c>
      <c r="I16" t="s">
        <v>260</v>
      </c>
      <c r="J16" t="s">
        <v>5</v>
      </c>
      <c r="K16" t="s">
        <v>5</v>
      </c>
    </row>
    <row r="17" spans="1:11" x14ac:dyDescent="0.25">
      <c r="A17" t="s">
        <v>697</v>
      </c>
      <c r="B17" t="s">
        <v>5</v>
      </c>
      <c r="C17" t="s">
        <v>5</v>
      </c>
      <c r="D17" t="s">
        <v>1229</v>
      </c>
      <c r="E17" t="s">
        <v>1242</v>
      </c>
      <c r="F17" s="15" t="s">
        <v>1139</v>
      </c>
      <c r="G17" t="s">
        <v>456</v>
      </c>
      <c r="H17" s="15">
        <v>24</v>
      </c>
      <c r="I17" t="s">
        <v>260</v>
      </c>
      <c r="J17" t="s">
        <v>5</v>
      </c>
      <c r="K17" t="s">
        <v>5</v>
      </c>
    </row>
    <row r="18" spans="1:11" x14ac:dyDescent="0.25">
      <c r="A18" s="15" t="s">
        <v>60</v>
      </c>
      <c r="B18" s="23" t="s">
        <v>40</v>
      </c>
      <c r="C18" t="s">
        <v>38</v>
      </c>
      <c r="D18" t="s">
        <v>1229</v>
      </c>
      <c r="E18" t="s">
        <v>1243</v>
      </c>
      <c r="F18" s="15" t="s">
        <v>346</v>
      </c>
      <c r="G18" t="s">
        <v>456</v>
      </c>
      <c r="H18" s="15">
        <v>25</v>
      </c>
      <c r="I18" t="s">
        <v>260</v>
      </c>
      <c r="J18" t="s">
        <v>1218</v>
      </c>
      <c r="K18" t="s">
        <v>1218</v>
      </c>
    </row>
    <row r="19" spans="1:11" x14ac:dyDescent="0.25">
      <c r="A19" s="15" t="s">
        <v>112</v>
      </c>
      <c r="B19" t="s">
        <v>13</v>
      </c>
      <c r="C19" t="s">
        <v>5</v>
      </c>
      <c r="D19" t="s">
        <v>244</v>
      </c>
      <c r="E19" t="s">
        <v>321</v>
      </c>
      <c r="F19" s="15" t="s">
        <v>200</v>
      </c>
      <c r="G19" t="s">
        <v>248</v>
      </c>
      <c r="H19" s="15">
        <v>27</v>
      </c>
      <c r="I19" t="s">
        <v>260</v>
      </c>
      <c r="J19" t="s">
        <v>1218</v>
      </c>
      <c r="K19" t="s">
        <v>5</v>
      </c>
    </row>
    <row r="20" spans="1:11" x14ac:dyDescent="0.25">
      <c r="A20" s="15" t="s">
        <v>28</v>
      </c>
      <c r="B20" s="15" t="s">
        <v>5</v>
      </c>
      <c r="C20" t="s">
        <v>5</v>
      </c>
      <c r="D20" t="s">
        <v>1229</v>
      </c>
      <c r="E20" t="s">
        <v>1244</v>
      </c>
      <c r="F20" s="15" t="s">
        <v>347</v>
      </c>
      <c r="G20" t="s">
        <v>456</v>
      </c>
      <c r="H20" s="15">
        <v>29</v>
      </c>
      <c r="I20" t="s">
        <v>260</v>
      </c>
      <c r="J20" t="s">
        <v>5</v>
      </c>
      <c r="K20" t="s">
        <v>5</v>
      </c>
    </row>
    <row r="21" spans="1:11" x14ac:dyDescent="0.25">
      <c r="A21" s="23" t="s">
        <v>13</v>
      </c>
      <c r="B21" s="23" t="s">
        <v>5</v>
      </c>
      <c r="C21" t="s">
        <v>5</v>
      </c>
      <c r="D21" t="s">
        <v>247</v>
      </c>
      <c r="E21" t="s">
        <v>307</v>
      </c>
      <c r="F21" s="15" t="s">
        <v>170</v>
      </c>
      <c r="G21" t="s">
        <v>247</v>
      </c>
      <c r="H21" s="15">
        <v>30</v>
      </c>
      <c r="I21" t="s">
        <v>260</v>
      </c>
      <c r="J21" t="s">
        <v>5</v>
      </c>
      <c r="K21" t="s">
        <v>5</v>
      </c>
    </row>
    <row r="22" spans="1:11" x14ac:dyDescent="0.25">
      <c r="A22" t="s">
        <v>38</v>
      </c>
      <c r="B22" t="s">
        <v>5</v>
      </c>
      <c r="C22" t="s">
        <v>5</v>
      </c>
      <c r="D22" t="s">
        <v>244</v>
      </c>
      <c r="E22" t="s">
        <v>1245</v>
      </c>
      <c r="F22" s="15" t="s">
        <v>933</v>
      </c>
      <c r="G22" t="s">
        <v>456</v>
      </c>
      <c r="H22" s="15">
        <v>31</v>
      </c>
      <c r="I22" t="s">
        <v>260</v>
      </c>
      <c r="J22" t="s">
        <v>5</v>
      </c>
      <c r="K22" t="s">
        <v>5</v>
      </c>
    </row>
    <row r="23" spans="1:11" x14ac:dyDescent="0.25">
      <c r="A23" s="23" t="s">
        <v>4</v>
      </c>
      <c r="B23" t="s">
        <v>8</v>
      </c>
      <c r="C23" t="s">
        <v>37</v>
      </c>
      <c r="D23" t="s">
        <v>247</v>
      </c>
      <c r="E23" t="s">
        <v>303</v>
      </c>
      <c r="F23" s="15" t="s">
        <v>160</v>
      </c>
      <c r="G23" t="s">
        <v>247</v>
      </c>
      <c r="H23" s="15">
        <v>32</v>
      </c>
      <c r="I23" t="s">
        <v>260</v>
      </c>
      <c r="J23" t="s">
        <v>1218</v>
      </c>
      <c r="K23" t="s">
        <v>1218</v>
      </c>
    </row>
    <row r="24" spans="1:11" x14ac:dyDescent="0.25">
      <c r="A24" s="3" t="s">
        <v>113</v>
      </c>
      <c r="B24" t="s">
        <v>53</v>
      </c>
      <c r="C24" t="s">
        <v>13</v>
      </c>
      <c r="D24" t="s">
        <v>247</v>
      </c>
      <c r="E24" t="s">
        <v>304</v>
      </c>
      <c r="F24" s="15" t="s">
        <v>166</v>
      </c>
      <c r="G24" t="s">
        <v>247</v>
      </c>
      <c r="H24" s="15">
        <v>34</v>
      </c>
      <c r="I24" t="s">
        <v>260</v>
      </c>
      <c r="J24" t="s">
        <v>1218</v>
      </c>
      <c r="K24" t="s">
        <v>1218</v>
      </c>
    </row>
    <row r="25" spans="1:11" x14ac:dyDescent="0.25">
      <c r="A25" s="15" t="s">
        <v>631</v>
      </c>
      <c r="B25" t="s">
        <v>664</v>
      </c>
      <c r="C25" t="s">
        <v>700</v>
      </c>
      <c r="D25" t="s">
        <v>1230</v>
      </c>
      <c r="E25" t="s">
        <v>1102</v>
      </c>
      <c r="F25" s="15" t="s">
        <v>1136</v>
      </c>
      <c r="G25" t="s">
        <v>456</v>
      </c>
      <c r="H25" s="15">
        <v>35</v>
      </c>
      <c r="I25" t="s">
        <v>275</v>
      </c>
      <c r="J25" t="s">
        <v>1218</v>
      </c>
      <c r="K25" t="s">
        <v>1218</v>
      </c>
    </row>
    <row r="26" spans="1:11" x14ac:dyDescent="0.25">
      <c r="A26" s="15" t="s">
        <v>290</v>
      </c>
      <c r="B26" t="s">
        <v>26</v>
      </c>
      <c r="C26" t="s">
        <v>5</v>
      </c>
      <c r="D26" t="s">
        <v>247</v>
      </c>
      <c r="E26" t="s">
        <v>1306</v>
      </c>
      <c r="F26" s="15" t="s">
        <v>169</v>
      </c>
      <c r="G26" t="s">
        <v>247</v>
      </c>
      <c r="H26" s="15">
        <v>37</v>
      </c>
      <c r="I26" t="s">
        <v>260</v>
      </c>
      <c r="J26" s="23" t="s">
        <v>1218</v>
      </c>
      <c r="K26" t="s">
        <v>5</v>
      </c>
    </row>
    <row r="27" spans="1:11" x14ac:dyDescent="0.25">
      <c r="A27" s="23" t="s">
        <v>26</v>
      </c>
      <c r="B27" s="23" t="s">
        <v>455</v>
      </c>
      <c r="C27" t="s">
        <v>10</v>
      </c>
      <c r="D27" t="s">
        <v>244</v>
      </c>
      <c r="E27" t="s">
        <v>1246</v>
      </c>
      <c r="F27" s="15">
        <v>2000038</v>
      </c>
      <c r="G27" t="s">
        <v>250</v>
      </c>
      <c r="H27" s="15">
        <v>42</v>
      </c>
      <c r="I27" t="s">
        <v>260</v>
      </c>
      <c r="J27" t="s">
        <v>1218</v>
      </c>
      <c r="K27" t="s">
        <v>1218</v>
      </c>
    </row>
    <row r="28" spans="1:11" x14ac:dyDescent="0.25">
      <c r="A28" t="s">
        <v>42</v>
      </c>
      <c r="B28" t="s">
        <v>5</v>
      </c>
      <c r="C28" t="s">
        <v>5</v>
      </c>
      <c r="D28" t="s">
        <v>1153</v>
      </c>
      <c r="E28" t="s">
        <v>1247</v>
      </c>
      <c r="F28" s="15">
        <v>2000082</v>
      </c>
      <c r="G28" t="s">
        <v>250</v>
      </c>
      <c r="H28" s="15">
        <v>46</v>
      </c>
      <c r="I28" t="s">
        <v>260</v>
      </c>
      <c r="J28" t="s">
        <v>5</v>
      </c>
      <c r="K28" t="s">
        <v>5</v>
      </c>
    </row>
    <row r="29" spans="1:11" x14ac:dyDescent="0.25">
      <c r="A29" s="23" t="s">
        <v>605</v>
      </c>
      <c r="B29" t="s">
        <v>24</v>
      </c>
      <c r="C29" t="s">
        <v>669</v>
      </c>
      <c r="D29" t="s">
        <v>247</v>
      </c>
      <c r="E29" s="25" t="s">
        <v>1305</v>
      </c>
      <c r="F29" s="15" t="s">
        <v>879</v>
      </c>
      <c r="G29" t="s">
        <v>247</v>
      </c>
      <c r="H29" s="15">
        <v>49</v>
      </c>
      <c r="I29" t="s">
        <v>260</v>
      </c>
      <c r="J29" t="s">
        <v>1218</v>
      </c>
      <c r="K29" t="s">
        <v>1212</v>
      </c>
    </row>
    <row r="30" spans="1:11" x14ac:dyDescent="0.25">
      <c r="A30" t="s">
        <v>708</v>
      </c>
      <c r="B30" t="s">
        <v>5</v>
      </c>
      <c r="C30" t="s">
        <v>5</v>
      </c>
      <c r="D30" t="s">
        <v>247</v>
      </c>
      <c r="E30" t="s">
        <v>801</v>
      </c>
      <c r="F30" s="15" t="s">
        <v>890</v>
      </c>
      <c r="G30" t="s">
        <v>247</v>
      </c>
      <c r="H30" s="15">
        <v>50</v>
      </c>
      <c r="I30" t="s">
        <v>260</v>
      </c>
      <c r="J30" t="s">
        <v>5</v>
      </c>
      <c r="K30" t="s">
        <v>5</v>
      </c>
    </row>
    <row r="31" spans="1:11" x14ac:dyDescent="0.25">
      <c r="A31" s="23" t="s">
        <v>57</v>
      </c>
      <c r="B31" t="s">
        <v>13</v>
      </c>
      <c r="C31" t="s">
        <v>83</v>
      </c>
      <c r="D31" t="s">
        <v>1230</v>
      </c>
      <c r="E31" t="s">
        <v>365</v>
      </c>
      <c r="F31" s="15">
        <v>2000075</v>
      </c>
      <c r="G31" t="s">
        <v>250</v>
      </c>
      <c r="H31" s="15">
        <v>51</v>
      </c>
      <c r="I31" t="s">
        <v>275</v>
      </c>
      <c r="J31" t="s">
        <v>1218</v>
      </c>
      <c r="K31" t="s">
        <v>1218</v>
      </c>
    </row>
    <row r="32" spans="1:11" x14ac:dyDescent="0.25">
      <c r="A32" t="s">
        <v>640</v>
      </c>
      <c r="B32" t="s">
        <v>8</v>
      </c>
      <c r="C32" t="s">
        <v>698</v>
      </c>
      <c r="D32" t="s">
        <v>1153</v>
      </c>
      <c r="E32" t="s">
        <v>1248</v>
      </c>
      <c r="F32" s="15" t="s">
        <v>906</v>
      </c>
      <c r="G32" t="s">
        <v>248</v>
      </c>
      <c r="H32" s="15">
        <v>53</v>
      </c>
      <c r="I32" t="s">
        <v>260</v>
      </c>
      <c r="J32" t="s">
        <v>1218</v>
      </c>
      <c r="K32" t="s">
        <v>1218</v>
      </c>
    </row>
    <row r="33" spans="1:11" x14ac:dyDescent="0.25">
      <c r="A33" s="15" t="s">
        <v>119</v>
      </c>
      <c r="B33" t="s">
        <v>13</v>
      </c>
      <c r="C33" t="s">
        <v>79</v>
      </c>
      <c r="D33" t="s">
        <v>1230</v>
      </c>
      <c r="E33" t="s">
        <v>119</v>
      </c>
      <c r="F33" s="15" t="s">
        <v>262</v>
      </c>
      <c r="G33" t="s">
        <v>273</v>
      </c>
      <c r="H33" s="15">
        <v>54</v>
      </c>
      <c r="I33" t="s">
        <v>275</v>
      </c>
      <c r="J33" t="s">
        <v>1218</v>
      </c>
      <c r="K33" t="s">
        <v>1218</v>
      </c>
    </row>
    <row r="34" spans="1:11" x14ac:dyDescent="0.25">
      <c r="A34" s="23" t="s">
        <v>15</v>
      </c>
      <c r="B34" s="23" t="s">
        <v>74</v>
      </c>
      <c r="C34" t="s">
        <v>5</v>
      </c>
      <c r="D34" t="s">
        <v>247</v>
      </c>
      <c r="E34" t="s">
        <v>15</v>
      </c>
      <c r="F34" s="15" t="s">
        <v>155</v>
      </c>
      <c r="G34" t="s">
        <v>247</v>
      </c>
      <c r="H34" s="15">
        <v>57</v>
      </c>
      <c r="I34" t="s">
        <v>260</v>
      </c>
      <c r="J34" t="s">
        <v>1218</v>
      </c>
      <c r="K34" t="s">
        <v>5</v>
      </c>
    </row>
    <row r="35" spans="1:11" x14ac:dyDescent="0.25">
      <c r="A35" t="s">
        <v>52</v>
      </c>
      <c r="B35" t="s">
        <v>5</v>
      </c>
      <c r="C35" t="s">
        <v>5</v>
      </c>
      <c r="D35" t="s">
        <v>1153</v>
      </c>
      <c r="E35" t="s">
        <v>338</v>
      </c>
      <c r="F35" s="15" t="s">
        <v>352</v>
      </c>
      <c r="G35" t="s">
        <v>356</v>
      </c>
      <c r="H35" s="15">
        <v>58</v>
      </c>
      <c r="I35" t="s">
        <v>260</v>
      </c>
      <c r="J35" t="s">
        <v>5</v>
      </c>
      <c r="K35" t="s">
        <v>5</v>
      </c>
    </row>
    <row r="36" spans="1:11" x14ac:dyDescent="0.25">
      <c r="A36" s="23" t="s">
        <v>6</v>
      </c>
      <c r="B36" t="s">
        <v>13</v>
      </c>
      <c r="C36" t="s">
        <v>73</v>
      </c>
      <c r="D36" t="s">
        <v>244</v>
      </c>
      <c r="E36" t="s">
        <v>316</v>
      </c>
      <c r="F36" s="15" t="s">
        <v>195</v>
      </c>
      <c r="G36" t="s">
        <v>248</v>
      </c>
      <c r="H36" s="15">
        <v>61</v>
      </c>
      <c r="I36" t="s">
        <v>260</v>
      </c>
      <c r="J36" t="s">
        <v>1218</v>
      </c>
      <c r="K36" t="s">
        <v>1212</v>
      </c>
    </row>
    <row r="37" spans="1:11" x14ac:dyDescent="0.25">
      <c r="A37" t="s">
        <v>696</v>
      </c>
      <c r="B37" t="s">
        <v>12</v>
      </c>
      <c r="C37" t="s">
        <v>28</v>
      </c>
      <c r="D37" t="s">
        <v>247</v>
      </c>
      <c r="E37" s="25" t="s">
        <v>696</v>
      </c>
      <c r="F37" s="15" t="s">
        <v>874</v>
      </c>
      <c r="G37" t="s">
        <v>247</v>
      </c>
      <c r="H37" s="15">
        <v>62</v>
      </c>
      <c r="I37" t="s">
        <v>260</v>
      </c>
      <c r="J37" t="s">
        <v>1218</v>
      </c>
      <c r="K37" t="s">
        <v>1218</v>
      </c>
    </row>
    <row r="38" spans="1:11" x14ac:dyDescent="0.25">
      <c r="A38" s="15" t="s">
        <v>3</v>
      </c>
      <c r="B38" s="23" t="s">
        <v>81</v>
      </c>
      <c r="C38" t="s">
        <v>5</v>
      </c>
      <c r="D38" t="s">
        <v>247</v>
      </c>
      <c r="E38" t="s">
        <v>1304</v>
      </c>
      <c r="F38" s="15" t="s">
        <v>171</v>
      </c>
      <c r="G38" t="s">
        <v>247</v>
      </c>
      <c r="H38" s="15">
        <v>65</v>
      </c>
      <c r="I38" t="s">
        <v>260</v>
      </c>
      <c r="J38" t="s">
        <v>1221</v>
      </c>
      <c r="K38" t="s">
        <v>5</v>
      </c>
    </row>
    <row r="39" spans="1:11" x14ac:dyDescent="0.25">
      <c r="A39" s="15" t="s">
        <v>24</v>
      </c>
      <c r="B39" t="s">
        <v>25</v>
      </c>
      <c r="C39" s="23" t="s">
        <v>5</v>
      </c>
      <c r="D39" t="s">
        <v>244</v>
      </c>
      <c r="E39" t="s">
        <v>1249</v>
      </c>
      <c r="F39" s="15" t="s">
        <v>348</v>
      </c>
      <c r="G39" t="s">
        <v>456</v>
      </c>
      <c r="H39" s="15">
        <v>69</v>
      </c>
      <c r="I39" t="s">
        <v>260</v>
      </c>
      <c r="J39" s="23" t="s">
        <v>1212</v>
      </c>
      <c r="K39" t="s">
        <v>5</v>
      </c>
    </row>
    <row r="40" spans="1:11" x14ac:dyDescent="0.25">
      <c r="A40" s="15" t="s">
        <v>94</v>
      </c>
      <c r="B40" t="s">
        <v>455</v>
      </c>
      <c r="C40" t="s">
        <v>85</v>
      </c>
      <c r="D40" t="s">
        <v>1153</v>
      </c>
      <c r="E40" t="s">
        <v>323</v>
      </c>
      <c r="F40" s="15">
        <v>1948226</v>
      </c>
      <c r="G40" t="s">
        <v>250</v>
      </c>
      <c r="H40" s="15">
        <v>70</v>
      </c>
      <c r="I40" t="s">
        <v>260</v>
      </c>
      <c r="J40" t="s">
        <v>1218</v>
      </c>
      <c r="K40" t="s">
        <v>1212</v>
      </c>
    </row>
    <row r="41" spans="1:11" x14ac:dyDescent="0.25">
      <c r="A41" s="23" t="s">
        <v>575</v>
      </c>
      <c r="B41" t="s">
        <v>16</v>
      </c>
      <c r="C41" t="s">
        <v>728</v>
      </c>
      <c r="D41" t="s">
        <v>244</v>
      </c>
      <c r="E41" t="s">
        <v>575</v>
      </c>
      <c r="F41" s="15" t="s">
        <v>1181</v>
      </c>
      <c r="G41" t="s">
        <v>249</v>
      </c>
      <c r="H41" s="15">
        <v>75</v>
      </c>
      <c r="I41" t="s">
        <v>260</v>
      </c>
      <c r="J41" t="s">
        <v>1219</v>
      </c>
      <c r="K41" t="s">
        <v>1219</v>
      </c>
    </row>
    <row r="42" spans="1:11" x14ac:dyDescent="0.25">
      <c r="A42" t="s">
        <v>36</v>
      </c>
      <c r="B42" t="s">
        <v>5</v>
      </c>
      <c r="C42" t="s">
        <v>5</v>
      </c>
      <c r="D42" t="s">
        <v>1153</v>
      </c>
      <c r="E42" t="s">
        <v>322</v>
      </c>
      <c r="F42" s="15" t="s">
        <v>201</v>
      </c>
      <c r="G42" t="s">
        <v>248</v>
      </c>
      <c r="H42" s="15">
        <v>77</v>
      </c>
      <c r="I42" t="s">
        <v>260</v>
      </c>
      <c r="J42" t="s">
        <v>5</v>
      </c>
      <c r="K42" t="s">
        <v>5</v>
      </c>
    </row>
    <row r="43" spans="1:11" x14ac:dyDescent="0.25">
      <c r="A43" s="3" t="s">
        <v>22</v>
      </c>
      <c r="B43" t="s">
        <v>8</v>
      </c>
      <c r="C43" t="s">
        <v>89</v>
      </c>
      <c r="D43" t="s">
        <v>247</v>
      </c>
      <c r="E43" s="25" t="s">
        <v>1303</v>
      </c>
      <c r="F43" s="15" t="s">
        <v>175</v>
      </c>
      <c r="G43" t="s">
        <v>247</v>
      </c>
      <c r="H43" s="15">
        <v>78</v>
      </c>
      <c r="I43" t="s">
        <v>260</v>
      </c>
      <c r="J43" t="s">
        <v>1218</v>
      </c>
      <c r="K43" t="s">
        <v>1218</v>
      </c>
    </row>
    <row r="44" spans="1:11" x14ac:dyDescent="0.25">
      <c r="A44" s="2" t="s">
        <v>43</v>
      </c>
      <c r="B44" t="s">
        <v>5</v>
      </c>
      <c r="C44" t="s">
        <v>5</v>
      </c>
      <c r="D44" t="s">
        <v>1153</v>
      </c>
      <c r="E44" t="s">
        <v>821</v>
      </c>
      <c r="F44" s="15">
        <v>1947050</v>
      </c>
      <c r="G44" t="s">
        <v>250</v>
      </c>
      <c r="H44" s="15">
        <v>81</v>
      </c>
      <c r="I44" t="s">
        <v>260</v>
      </c>
      <c r="J44" t="s">
        <v>5</v>
      </c>
      <c r="K44" t="s">
        <v>5</v>
      </c>
    </row>
    <row r="45" spans="1:11" x14ac:dyDescent="0.25">
      <c r="A45" s="23" t="s">
        <v>32</v>
      </c>
      <c r="B45" s="23" t="s">
        <v>5</v>
      </c>
      <c r="C45" t="s">
        <v>5</v>
      </c>
      <c r="D45" t="s">
        <v>1153</v>
      </c>
      <c r="E45" t="s">
        <v>328</v>
      </c>
      <c r="F45" s="15" t="s">
        <v>215</v>
      </c>
      <c r="G45" t="s">
        <v>251</v>
      </c>
      <c r="H45" s="15">
        <v>82</v>
      </c>
      <c r="I45" t="s">
        <v>260</v>
      </c>
      <c r="J45" t="s">
        <v>5</v>
      </c>
      <c r="K45" t="s">
        <v>5</v>
      </c>
    </row>
    <row r="46" spans="1:11" x14ac:dyDescent="0.25">
      <c r="A46" t="s">
        <v>587</v>
      </c>
      <c r="B46" t="s">
        <v>677</v>
      </c>
      <c r="C46" t="s">
        <v>45</v>
      </c>
      <c r="D46" t="s">
        <v>1153</v>
      </c>
      <c r="E46" s="23" t="s">
        <v>1162</v>
      </c>
      <c r="F46" s="15" t="s">
        <v>1195</v>
      </c>
      <c r="G46" t="s">
        <v>251</v>
      </c>
      <c r="H46" s="15">
        <v>83</v>
      </c>
      <c r="I46" t="s">
        <v>260</v>
      </c>
      <c r="J46" t="s">
        <v>1218</v>
      </c>
      <c r="K46" t="s">
        <v>1218</v>
      </c>
    </row>
    <row r="47" spans="1:11" x14ac:dyDescent="0.25">
      <c r="A47" t="s">
        <v>53</v>
      </c>
      <c r="B47" t="s">
        <v>5</v>
      </c>
      <c r="C47" t="s">
        <v>5</v>
      </c>
      <c r="D47" t="s">
        <v>1153</v>
      </c>
      <c r="E47" t="s">
        <v>1250</v>
      </c>
      <c r="F47" s="15">
        <v>1951341</v>
      </c>
      <c r="G47" t="s">
        <v>250</v>
      </c>
      <c r="H47" s="15">
        <v>84</v>
      </c>
      <c r="I47" t="s">
        <v>260</v>
      </c>
      <c r="J47" t="s">
        <v>5</v>
      </c>
      <c r="K47" t="s">
        <v>5</v>
      </c>
    </row>
    <row r="48" spans="1:11" x14ac:dyDescent="0.25">
      <c r="A48" s="15" t="s">
        <v>608</v>
      </c>
      <c r="B48" t="s">
        <v>43</v>
      </c>
      <c r="C48" t="s">
        <v>419</v>
      </c>
      <c r="D48" t="s">
        <v>244</v>
      </c>
      <c r="E48" t="s">
        <v>608</v>
      </c>
      <c r="F48" s="15" t="s">
        <v>912</v>
      </c>
      <c r="G48" t="s">
        <v>248</v>
      </c>
      <c r="H48" s="15">
        <v>85</v>
      </c>
      <c r="I48" t="s">
        <v>260</v>
      </c>
      <c r="J48" t="s">
        <v>1218</v>
      </c>
      <c r="K48" t="s">
        <v>1218</v>
      </c>
    </row>
    <row r="49" spans="1:11" x14ac:dyDescent="0.25">
      <c r="A49" s="15" t="s">
        <v>148</v>
      </c>
      <c r="B49" t="s">
        <v>26</v>
      </c>
      <c r="C49" s="15" t="s">
        <v>5</v>
      </c>
      <c r="D49" t="s">
        <v>1230</v>
      </c>
      <c r="E49" t="s">
        <v>367</v>
      </c>
      <c r="F49" s="15" t="s">
        <v>263</v>
      </c>
      <c r="G49" t="s">
        <v>273</v>
      </c>
      <c r="H49" s="15">
        <v>89</v>
      </c>
      <c r="I49" t="s">
        <v>275</v>
      </c>
      <c r="J49" t="s">
        <v>1218</v>
      </c>
      <c r="K49" t="s">
        <v>5</v>
      </c>
    </row>
    <row r="50" spans="1:11" x14ac:dyDescent="0.25">
      <c r="A50" s="15" t="s">
        <v>83</v>
      </c>
      <c r="B50" s="23" t="s">
        <v>26</v>
      </c>
      <c r="C50" s="23" t="s">
        <v>5</v>
      </c>
      <c r="D50" t="s">
        <v>244</v>
      </c>
      <c r="E50" t="s">
        <v>313</v>
      </c>
      <c r="F50" s="15" t="s">
        <v>191</v>
      </c>
      <c r="G50" t="s">
        <v>248</v>
      </c>
      <c r="H50" s="15">
        <v>90</v>
      </c>
      <c r="I50" t="s">
        <v>260</v>
      </c>
      <c r="J50" s="23" t="s">
        <v>1218</v>
      </c>
      <c r="K50" t="s">
        <v>5</v>
      </c>
    </row>
    <row r="51" spans="1:11" x14ac:dyDescent="0.25">
      <c r="A51" s="23" t="s">
        <v>652</v>
      </c>
      <c r="B51" t="s">
        <v>664</v>
      </c>
      <c r="C51" t="s">
        <v>79</v>
      </c>
      <c r="D51" t="s">
        <v>1229</v>
      </c>
      <c r="E51" t="s">
        <v>652</v>
      </c>
      <c r="F51" s="15" t="s">
        <v>923</v>
      </c>
      <c r="G51" t="s">
        <v>456</v>
      </c>
      <c r="H51" s="15">
        <v>93</v>
      </c>
      <c r="I51" t="s">
        <v>260</v>
      </c>
      <c r="J51" t="s">
        <v>1218</v>
      </c>
      <c r="K51" t="s">
        <v>1218</v>
      </c>
    </row>
    <row r="52" spans="1:11" x14ac:dyDescent="0.25">
      <c r="A52" t="s">
        <v>12</v>
      </c>
      <c r="B52" t="s">
        <v>21</v>
      </c>
      <c r="C52" t="s">
        <v>10</v>
      </c>
      <c r="D52" t="s">
        <v>1153</v>
      </c>
      <c r="E52" s="23" t="s">
        <v>1163</v>
      </c>
      <c r="F52" s="15" t="s">
        <v>1196</v>
      </c>
      <c r="G52" t="s">
        <v>251</v>
      </c>
      <c r="H52" s="15">
        <v>95</v>
      </c>
      <c r="I52" t="s">
        <v>260</v>
      </c>
      <c r="J52" t="s">
        <v>1218</v>
      </c>
      <c r="K52" t="s">
        <v>1218</v>
      </c>
    </row>
    <row r="53" spans="1:11" x14ac:dyDescent="0.25">
      <c r="A53" s="23" t="s">
        <v>636</v>
      </c>
      <c r="B53" t="s">
        <v>8</v>
      </c>
      <c r="C53" t="s">
        <v>607</v>
      </c>
      <c r="D53" t="s">
        <v>244</v>
      </c>
      <c r="E53" t="s">
        <v>636</v>
      </c>
      <c r="F53" s="15" t="s">
        <v>1186</v>
      </c>
      <c r="G53" t="s">
        <v>249</v>
      </c>
      <c r="H53" s="15">
        <v>96</v>
      </c>
      <c r="I53" t="s">
        <v>260</v>
      </c>
      <c r="J53" t="s">
        <v>1218</v>
      </c>
      <c r="K53" t="s">
        <v>1218</v>
      </c>
    </row>
    <row r="54" spans="1:11" x14ac:dyDescent="0.25">
      <c r="A54" t="s">
        <v>783</v>
      </c>
      <c r="B54" t="s">
        <v>678</v>
      </c>
      <c r="C54" t="s">
        <v>290</v>
      </c>
      <c r="D54" t="s">
        <v>1230</v>
      </c>
      <c r="E54" t="s">
        <v>1096</v>
      </c>
      <c r="F54" s="15" t="s">
        <v>1127</v>
      </c>
      <c r="G54" t="s">
        <v>274</v>
      </c>
      <c r="H54" s="15">
        <v>97</v>
      </c>
      <c r="I54" t="s">
        <v>275</v>
      </c>
      <c r="J54" t="s">
        <v>1218</v>
      </c>
      <c r="K54" t="s">
        <v>1218</v>
      </c>
    </row>
    <row r="55" spans="1:11" x14ac:dyDescent="0.25">
      <c r="A55" t="s">
        <v>674</v>
      </c>
      <c r="B55" t="s">
        <v>5</v>
      </c>
      <c r="C55" t="s">
        <v>5</v>
      </c>
      <c r="D55" t="s">
        <v>1153</v>
      </c>
      <c r="E55" t="s">
        <v>1264</v>
      </c>
      <c r="F55" s="15">
        <v>1947073</v>
      </c>
      <c r="G55" t="s">
        <v>250</v>
      </c>
      <c r="H55" s="15">
        <v>99</v>
      </c>
      <c r="I55" t="s">
        <v>260</v>
      </c>
      <c r="J55" t="s">
        <v>5</v>
      </c>
      <c r="K55" t="s">
        <v>5</v>
      </c>
    </row>
    <row r="56" spans="1:11" x14ac:dyDescent="0.25">
      <c r="A56" t="s">
        <v>424</v>
      </c>
      <c r="B56" s="15" t="s">
        <v>5</v>
      </c>
      <c r="C56" t="s">
        <v>5</v>
      </c>
      <c r="D56" t="s">
        <v>1230</v>
      </c>
      <c r="E56" t="s">
        <v>424</v>
      </c>
      <c r="F56" s="15" t="s">
        <v>454</v>
      </c>
      <c r="G56" t="s">
        <v>456</v>
      </c>
      <c r="H56" s="15">
        <v>103</v>
      </c>
      <c r="I56" t="s">
        <v>275</v>
      </c>
      <c r="J56" t="s">
        <v>5</v>
      </c>
      <c r="K56" t="s">
        <v>5</v>
      </c>
    </row>
    <row r="57" spans="1:11" x14ac:dyDescent="0.25">
      <c r="A57" s="23" t="s">
        <v>23</v>
      </c>
      <c r="B57" s="23" t="s">
        <v>5</v>
      </c>
      <c r="C57" t="s">
        <v>5</v>
      </c>
      <c r="D57" t="s">
        <v>247</v>
      </c>
      <c r="E57" t="s">
        <v>308</v>
      </c>
      <c r="F57" s="15" t="s">
        <v>178</v>
      </c>
      <c r="G57" t="s">
        <v>247</v>
      </c>
      <c r="H57" s="15">
        <v>106</v>
      </c>
      <c r="I57" t="s">
        <v>260</v>
      </c>
      <c r="J57" t="s">
        <v>5</v>
      </c>
      <c r="K57" t="s">
        <v>5</v>
      </c>
    </row>
    <row r="58" spans="1:11" x14ac:dyDescent="0.25">
      <c r="A58" t="s">
        <v>555</v>
      </c>
      <c r="B58" t="s">
        <v>1054</v>
      </c>
      <c r="C58" t="s">
        <v>1292</v>
      </c>
      <c r="D58" t="s">
        <v>1230</v>
      </c>
      <c r="E58" t="s">
        <v>1080</v>
      </c>
      <c r="F58" s="15" t="s">
        <v>1103</v>
      </c>
      <c r="G58" t="s">
        <v>253</v>
      </c>
      <c r="H58" s="15">
        <v>107</v>
      </c>
      <c r="I58" t="s">
        <v>275</v>
      </c>
      <c r="J58" t="s">
        <v>1218</v>
      </c>
      <c r="K58" t="s">
        <v>1218</v>
      </c>
    </row>
    <row r="59" spans="1:11" x14ac:dyDescent="0.25">
      <c r="A59" t="s">
        <v>419</v>
      </c>
      <c r="B59" s="23" t="s">
        <v>5</v>
      </c>
      <c r="C59" t="s">
        <v>5</v>
      </c>
      <c r="D59" t="s">
        <v>247</v>
      </c>
      <c r="E59" t="s">
        <v>419</v>
      </c>
      <c r="F59" s="15" t="s">
        <v>438</v>
      </c>
      <c r="G59" t="s">
        <v>247</v>
      </c>
      <c r="H59" s="15">
        <v>108</v>
      </c>
      <c r="I59" t="s">
        <v>260</v>
      </c>
      <c r="J59" t="s">
        <v>5</v>
      </c>
      <c r="K59" t="s">
        <v>5</v>
      </c>
    </row>
    <row r="60" spans="1:11" x14ac:dyDescent="0.25">
      <c r="A60" t="s">
        <v>698</v>
      </c>
      <c r="B60" t="s">
        <v>13</v>
      </c>
      <c r="C60" t="s">
        <v>5</v>
      </c>
      <c r="D60" t="s">
        <v>1229</v>
      </c>
      <c r="E60" t="s">
        <v>1159</v>
      </c>
      <c r="F60" s="15" t="s">
        <v>1142</v>
      </c>
      <c r="G60" t="s">
        <v>456</v>
      </c>
      <c r="H60" s="15">
        <v>110</v>
      </c>
      <c r="I60" t="s">
        <v>260</v>
      </c>
      <c r="J60" s="23" t="s">
        <v>1218</v>
      </c>
      <c r="K60" t="s">
        <v>5</v>
      </c>
    </row>
    <row r="61" spans="1:11" x14ac:dyDescent="0.25">
      <c r="A61" t="s">
        <v>722</v>
      </c>
      <c r="B61" t="s">
        <v>13</v>
      </c>
      <c r="C61" t="s">
        <v>44</v>
      </c>
      <c r="D61" t="s">
        <v>1153</v>
      </c>
      <c r="E61" t="s">
        <v>722</v>
      </c>
      <c r="F61" s="15" t="s">
        <v>904</v>
      </c>
      <c r="G61" t="s">
        <v>248</v>
      </c>
      <c r="H61" s="15">
        <v>112</v>
      </c>
      <c r="I61" t="s">
        <v>260</v>
      </c>
      <c r="J61" t="s">
        <v>1218</v>
      </c>
      <c r="K61" t="s">
        <v>1212</v>
      </c>
    </row>
    <row r="62" spans="1:11" x14ac:dyDescent="0.25">
      <c r="A62" s="23" t="s">
        <v>11</v>
      </c>
      <c r="B62" t="s">
        <v>12</v>
      </c>
      <c r="C62" t="s">
        <v>13</v>
      </c>
      <c r="D62" t="s">
        <v>247</v>
      </c>
      <c r="E62" t="s">
        <v>305</v>
      </c>
      <c r="F62" s="15" t="s">
        <v>167</v>
      </c>
      <c r="G62" t="s">
        <v>247</v>
      </c>
      <c r="H62" s="15">
        <v>113</v>
      </c>
      <c r="I62" t="s">
        <v>260</v>
      </c>
      <c r="J62" t="s">
        <v>1218</v>
      </c>
      <c r="K62" t="s">
        <v>1218</v>
      </c>
    </row>
    <row r="63" spans="1:11" x14ac:dyDescent="0.25">
      <c r="A63" t="s">
        <v>723</v>
      </c>
      <c r="B63" t="s">
        <v>10</v>
      </c>
      <c r="C63" t="s">
        <v>5</v>
      </c>
      <c r="D63" t="s">
        <v>1153</v>
      </c>
      <c r="E63" t="s">
        <v>810</v>
      </c>
      <c r="F63" s="15" t="s">
        <v>909</v>
      </c>
      <c r="G63" t="s">
        <v>248</v>
      </c>
      <c r="H63" s="15">
        <v>118</v>
      </c>
      <c r="I63" t="s">
        <v>260</v>
      </c>
      <c r="J63" s="23" t="s">
        <v>1218</v>
      </c>
      <c r="K63" t="s">
        <v>5</v>
      </c>
    </row>
    <row r="64" spans="1:11" x14ac:dyDescent="0.25">
      <c r="A64" s="23" t="s">
        <v>569</v>
      </c>
      <c r="B64" t="s">
        <v>3</v>
      </c>
      <c r="C64" t="s">
        <v>7</v>
      </c>
      <c r="D64" t="s">
        <v>1229</v>
      </c>
      <c r="E64" t="s">
        <v>1155</v>
      </c>
      <c r="F64" s="15" t="s">
        <v>1175</v>
      </c>
      <c r="G64" t="s">
        <v>456</v>
      </c>
      <c r="H64" s="15">
        <v>121</v>
      </c>
      <c r="I64" t="s">
        <v>260</v>
      </c>
      <c r="J64" t="s">
        <v>1212</v>
      </c>
      <c r="K64" t="s">
        <v>1212</v>
      </c>
    </row>
    <row r="65" spans="1:11" x14ac:dyDescent="0.25">
      <c r="A65" t="s">
        <v>1056</v>
      </c>
      <c r="B65" t="s">
        <v>662</v>
      </c>
      <c r="C65" t="s">
        <v>666</v>
      </c>
      <c r="D65" t="s">
        <v>1230</v>
      </c>
      <c r="E65" t="s">
        <v>1147</v>
      </c>
      <c r="F65" s="15">
        <v>1978300</v>
      </c>
      <c r="G65" t="s">
        <v>250</v>
      </c>
      <c r="H65" s="15">
        <v>129</v>
      </c>
      <c r="I65" t="s">
        <v>275</v>
      </c>
      <c r="J65" t="s">
        <v>1218</v>
      </c>
      <c r="K65" t="s">
        <v>1218</v>
      </c>
    </row>
    <row r="66" spans="1:11" x14ac:dyDescent="0.25">
      <c r="A66" t="s">
        <v>735</v>
      </c>
      <c r="B66" t="s">
        <v>10</v>
      </c>
      <c r="C66" t="s">
        <v>5</v>
      </c>
      <c r="D66" t="s">
        <v>244</v>
      </c>
      <c r="E66" t="s">
        <v>813</v>
      </c>
      <c r="F66" s="23" t="s">
        <v>932</v>
      </c>
      <c r="G66" t="s">
        <v>456</v>
      </c>
      <c r="H66" s="15">
        <v>131</v>
      </c>
      <c r="I66" t="s">
        <v>260</v>
      </c>
      <c r="J66" t="s">
        <v>1218</v>
      </c>
      <c r="K66" t="s">
        <v>5</v>
      </c>
    </row>
    <row r="67" spans="1:11" x14ac:dyDescent="0.25">
      <c r="A67" s="23" t="s">
        <v>788</v>
      </c>
      <c r="B67" t="s">
        <v>3</v>
      </c>
      <c r="C67" t="s">
        <v>4</v>
      </c>
      <c r="D67" t="s">
        <v>244</v>
      </c>
      <c r="E67" t="s">
        <v>788</v>
      </c>
      <c r="F67" s="9" t="s">
        <v>1191</v>
      </c>
      <c r="G67" t="s">
        <v>1050</v>
      </c>
      <c r="H67" s="15">
        <v>137</v>
      </c>
      <c r="I67" t="s">
        <v>260</v>
      </c>
      <c r="J67" t="s">
        <v>1219</v>
      </c>
      <c r="K67" t="s">
        <v>1219</v>
      </c>
    </row>
    <row r="68" spans="1:11" x14ac:dyDescent="0.25">
      <c r="A68" s="3" t="s">
        <v>99</v>
      </c>
      <c r="B68" t="s">
        <v>37</v>
      </c>
      <c r="C68" t="s">
        <v>5</v>
      </c>
      <c r="D68" t="s">
        <v>1153</v>
      </c>
      <c r="E68" t="s">
        <v>324</v>
      </c>
      <c r="F68" s="15">
        <v>2000070</v>
      </c>
      <c r="G68" t="s">
        <v>250</v>
      </c>
      <c r="H68" s="15">
        <v>141</v>
      </c>
      <c r="I68" t="s">
        <v>260</v>
      </c>
      <c r="J68" t="s">
        <v>1218</v>
      </c>
      <c r="K68" t="s">
        <v>5</v>
      </c>
    </row>
    <row r="69" spans="1:11" x14ac:dyDescent="0.25">
      <c r="A69" t="s">
        <v>753</v>
      </c>
      <c r="B69" t="s">
        <v>3</v>
      </c>
      <c r="C69" t="s">
        <v>723</v>
      </c>
      <c r="D69" t="s">
        <v>244</v>
      </c>
      <c r="E69" t="s">
        <v>753</v>
      </c>
      <c r="F69" s="15">
        <v>1978340</v>
      </c>
      <c r="G69" t="s">
        <v>250</v>
      </c>
      <c r="H69" s="15">
        <v>146</v>
      </c>
      <c r="I69" t="s">
        <v>260</v>
      </c>
      <c r="J69" t="s">
        <v>1212</v>
      </c>
      <c r="K69" t="s">
        <v>1212</v>
      </c>
    </row>
    <row r="70" spans="1:11" x14ac:dyDescent="0.25">
      <c r="A70" t="s">
        <v>666</v>
      </c>
      <c r="B70" t="s">
        <v>5</v>
      </c>
      <c r="C70" t="s">
        <v>5</v>
      </c>
      <c r="D70" t="s">
        <v>1230</v>
      </c>
      <c r="E70" t="s">
        <v>666</v>
      </c>
      <c r="F70" s="15">
        <v>1977204</v>
      </c>
      <c r="G70" t="s">
        <v>250</v>
      </c>
      <c r="H70" s="15">
        <v>149</v>
      </c>
      <c r="I70" t="s">
        <v>275</v>
      </c>
      <c r="J70" t="s">
        <v>5</v>
      </c>
      <c r="K70" t="s">
        <v>5</v>
      </c>
    </row>
    <row r="71" spans="1:11" x14ac:dyDescent="0.25">
      <c r="A71" s="23" t="s">
        <v>8</v>
      </c>
      <c r="B71" s="15" t="s">
        <v>63</v>
      </c>
      <c r="C71" t="s">
        <v>5</v>
      </c>
      <c r="D71" t="s">
        <v>247</v>
      </c>
      <c r="E71" t="s">
        <v>301</v>
      </c>
      <c r="F71" s="15" t="s">
        <v>156</v>
      </c>
      <c r="G71" t="s">
        <v>247</v>
      </c>
      <c r="H71" s="15">
        <v>163</v>
      </c>
      <c r="I71" t="s">
        <v>260</v>
      </c>
      <c r="J71" s="15" t="s">
        <v>1218</v>
      </c>
      <c r="K71" t="s">
        <v>5</v>
      </c>
    </row>
    <row r="72" spans="1:11" x14ac:dyDescent="0.25">
      <c r="A72" s="3" t="s">
        <v>48</v>
      </c>
      <c r="B72" s="23" t="s">
        <v>17</v>
      </c>
      <c r="C72" t="s">
        <v>5</v>
      </c>
      <c r="D72" t="s">
        <v>247</v>
      </c>
      <c r="E72" t="s">
        <v>48</v>
      </c>
      <c r="F72" s="15" t="s">
        <v>180</v>
      </c>
      <c r="G72" t="s">
        <v>247</v>
      </c>
      <c r="H72" s="15">
        <v>167</v>
      </c>
      <c r="I72" t="s">
        <v>260</v>
      </c>
      <c r="J72" s="23" t="s">
        <v>1218</v>
      </c>
      <c r="K72" t="s">
        <v>5</v>
      </c>
    </row>
    <row r="73" spans="1:11" x14ac:dyDescent="0.25">
      <c r="A73" t="s">
        <v>488</v>
      </c>
      <c r="B73" t="s">
        <v>695</v>
      </c>
      <c r="C73" t="s">
        <v>752</v>
      </c>
      <c r="D73" t="s">
        <v>247</v>
      </c>
      <c r="E73" t="s">
        <v>802</v>
      </c>
      <c r="F73" s="15" t="s">
        <v>893</v>
      </c>
      <c r="G73" t="s">
        <v>247</v>
      </c>
      <c r="H73" s="15">
        <v>169.3</v>
      </c>
      <c r="I73" t="s">
        <v>260</v>
      </c>
      <c r="J73" t="s">
        <v>1212</v>
      </c>
      <c r="K73" t="s">
        <v>1212</v>
      </c>
    </row>
    <row r="74" spans="1:11" x14ac:dyDescent="0.25">
      <c r="A74" t="s">
        <v>426</v>
      </c>
      <c r="B74" s="23" t="s">
        <v>5</v>
      </c>
      <c r="C74" t="s">
        <v>5</v>
      </c>
      <c r="D74" t="s">
        <v>1230</v>
      </c>
      <c r="E74" t="s">
        <v>446</v>
      </c>
      <c r="F74" s="15" t="s">
        <v>450</v>
      </c>
      <c r="G74" t="s">
        <v>273</v>
      </c>
      <c r="H74" s="15">
        <v>182</v>
      </c>
      <c r="I74" t="s">
        <v>275</v>
      </c>
      <c r="J74" t="s">
        <v>5</v>
      </c>
      <c r="K74" t="s">
        <v>5</v>
      </c>
    </row>
    <row r="75" spans="1:11" x14ac:dyDescent="0.25">
      <c r="A75" t="s">
        <v>715</v>
      </c>
      <c r="B75" t="s">
        <v>281</v>
      </c>
      <c r="C75" t="s">
        <v>15</v>
      </c>
      <c r="D75" t="s">
        <v>1153</v>
      </c>
      <c r="E75" t="s">
        <v>715</v>
      </c>
      <c r="F75" s="15" t="s">
        <v>1199</v>
      </c>
      <c r="G75" t="s">
        <v>248</v>
      </c>
      <c r="H75" s="15">
        <v>193</v>
      </c>
      <c r="I75" t="s">
        <v>260</v>
      </c>
      <c r="J75" t="s">
        <v>1219</v>
      </c>
      <c r="K75" t="s">
        <v>1219</v>
      </c>
    </row>
    <row r="76" spans="1:11" x14ac:dyDescent="0.25">
      <c r="A76" t="s">
        <v>692</v>
      </c>
      <c r="B76" t="s">
        <v>5</v>
      </c>
      <c r="C76" t="s">
        <v>5</v>
      </c>
      <c r="D76" t="s">
        <v>247</v>
      </c>
      <c r="E76" t="s">
        <v>692</v>
      </c>
      <c r="F76" s="15" t="s">
        <v>872</v>
      </c>
      <c r="G76" t="s">
        <v>247</v>
      </c>
      <c r="H76" s="15">
        <v>197</v>
      </c>
      <c r="I76" t="s">
        <v>260</v>
      </c>
      <c r="J76" t="s">
        <v>5</v>
      </c>
      <c r="K76" t="s">
        <v>5</v>
      </c>
    </row>
    <row r="77" spans="1:11" x14ac:dyDescent="0.25">
      <c r="A77" t="s">
        <v>675</v>
      </c>
      <c r="B77" t="s">
        <v>5</v>
      </c>
      <c r="C77" t="s">
        <v>5</v>
      </c>
      <c r="D77" t="s">
        <v>244</v>
      </c>
      <c r="E77" t="s">
        <v>675</v>
      </c>
      <c r="F77" s="15" t="s">
        <v>860</v>
      </c>
      <c r="G77" t="s">
        <v>245</v>
      </c>
      <c r="H77" s="15">
        <v>202</v>
      </c>
      <c r="I77" t="s">
        <v>260</v>
      </c>
      <c r="J77" t="s">
        <v>5</v>
      </c>
      <c r="K77" t="s">
        <v>5</v>
      </c>
    </row>
    <row r="78" spans="1:11" x14ac:dyDescent="0.25">
      <c r="A78" s="15" t="s">
        <v>124</v>
      </c>
      <c r="B78" s="15" t="s">
        <v>17</v>
      </c>
      <c r="C78" t="s">
        <v>16</v>
      </c>
      <c r="D78" t="s">
        <v>244</v>
      </c>
      <c r="E78" t="s">
        <v>1265</v>
      </c>
      <c r="F78" s="15" t="s">
        <v>351</v>
      </c>
      <c r="G78" t="s">
        <v>456</v>
      </c>
      <c r="H78" s="15">
        <v>204</v>
      </c>
      <c r="I78" t="s">
        <v>260</v>
      </c>
      <c r="J78" t="s">
        <v>1218</v>
      </c>
      <c r="K78" t="s">
        <v>1218</v>
      </c>
    </row>
    <row r="79" spans="1:11" x14ac:dyDescent="0.25">
      <c r="A79" s="23" t="s">
        <v>64</v>
      </c>
      <c r="B79" s="23" t="s">
        <v>28</v>
      </c>
      <c r="C79" t="s">
        <v>5</v>
      </c>
      <c r="D79" t="s">
        <v>247</v>
      </c>
      <c r="E79" t="s">
        <v>302</v>
      </c>
      <c r="F79" s="15" t="s">
        <v>157</v>
      </c>
      <c r="G79" t="s">
        <v>247</v>
      </c>
      <c r="H79" s="15">
        <v>236</v>
      </c>
      <c r="I79" t="s">
        <v>260</v>
      </c>
      <c r="J79" s="23" t="s">
        <v>1212</v>
      </c>
      <c r="K79" t="s">
        <v>5</v>
      </c>
    </row>
    <row r="80" spans="1:11" x14ac:dyDescent="0.25">
      <c r="A80" t="s">
        <v>755</v>
      </c>
      <c r="B80" t="s">
        <v>57</v>
      </c>
      <c r="C80" t="s">
        <v>8</v>
      </c>
      <c r="D80" t="s">
        <v>1153</v>
      </c>
      <c r="E80" t="s">
        <v>827</v>
      </c>
      <c r="F80" s="15" t="s">
        <v>970</v>
      </c>
      <c r="G80" t="s">
        <v>251</v>
      </c>
      <c r="H80" s="15">
        <v>245</v>
      </c>
      <c r="I80" t="s">
        <v>260</v>
      </c>
      <c r="J80" t="s">
        <v>1218</v>
      </c>
      <c r="K80" t="s">
        <v>1218</v>
      </c>
    </row>
    <row r="81" spans="1:11" x14ac:dyDescent="0.25">
      <c r="A81" t="s">
        <v>638</v>
      </c>
      <c r="B81" t="s">
        <v>3</v>
      </c>
      <c r="C81" t="s">
        <v>4</v>
      </c>
      <c r="D81" t="s">
        <v>244</v>
      </c>
      <c r="E81" t="s">
        <v>638</v>
      </c>
      <c r="F81" s="15" t="s">
        <v>946</v>
      </c>
      <c r="G81" t="s">
        <v>249</v>
      </c>
      <c r="H81" s="15">
        <v>252</v>
      </c>
      <c r="I81" t="s">
        <v>260</v>
      </c>
      <c r="J81" t="s">
        <v>1212</v>
      </c>
      <c r="K81" t="s">
        <v>1212</v>
      </c>
    </row>
    <row r="82" spans="1:11" x14ac:dyDescent="0.25">
      <c r="A82" t="s">
        <v>742</v>
      </c>
      <c r="B82" t="s">
        <v>22</v>
      </c>
      <c r="C82" t="s">
        <v>16</v>
      </c>
      <c r="D82" t="s">
        <v>244</v>
      </c>
      <c r="E82" t="s">
        <v>1302</v>
      </c>
      <c r="F82" s="15" t="s">
        <v>945</v>
      </c>
      <c r="G82" t="s">
        <v>249</v>
      </c>
      <c r="H82" s="15">
        <v>254</v>
      </c>
      <c r="I82" t="s">
        <v>260</v>
      </c>
      <c r="J82" s="23" t="s">
        <v>1219</v>
      </c>
      <c r="K82" s="23" t="s">
        <v>1219</v>
      </c>
    </row>
    <row r="83" spans="1:11" x14ac:dyDescent="0.25">
      <c r="A83" s="23" t="s">
        <v>565</v>
      </c>
      <c r="B83" t="s">
        <v>16</v>
      </c>
      <c r="C83" t="s">
        <v>8</v>
      </c>
      <c r="D83" t="s">
        <v>244</v>
      </c>
      <c r="E83" t="s">
        <v>839</v>
      </c>
      <c r="F83" s="15" t="s">
        <v>993</v>
      </c>
      <c r="G83" t="s">
        <v>1049</v>
      </c>
      <c r="H83" s="15">
        <v>261</v>
      </c>
      <c r="I83" t="s">
        <v>260</v>
      </c>
      <c r="J83" t="s">
        <v>1218</v>
      </c>
      <c r="K83" t="s">
        <v>1218</v>
      </c>
    </row>
    <row r="84" spans="1:11" x14ac:dyDescent="0.25">
      <c r="A84" t="s">
        <v>770</v>
      </c>
      <c r="B84" t="s">
        <v>590</v>
      </c>
      <c r="C84" t="s">
        <v>5</v>
      </c>
      <c r="D84" t="s">
        <v>244</v>
      </c>
      <c r="E84" t="s">
        <v>770</v>
      </c>
      <c r="F84" s="15" t="s">
        <v>1038</v>
      </c>
      <c r="G84" t="s">
        <v>1050</v>
      </c>
      <c r="H84" s="15">
        <v>267</v>
      </c>
      <c r="I84" t="s">
        <v>260</v>
      </c>
      <c r="J84" t="s">
        <v>1221</v>
      </c>
      <c r="K84" t="s">
        <v>5</v>
      </c>
    </row>
    <row r="85" spans="1:11" x14ac:dyDescent="0.25">
      <c r="A85" t="s">
        <v>713</v>
      </c>
      <c r="B85" t="s">
        <v>8</v>
      </c>
      <c r="C85" t="s">
        <v>3</v>
      </c>
      <c r="D85" t="s">
        <v>247</v>
      </c>
      <c r="E85" t="s">
        <v>713</v>
      </c>
      <c r="F85" s="15" t="s">
        <v>899</v>
      </c>
      <c r="G85" t="s">
        <v>247</v>
      </c>
      <c r="H85" s="15">
        <v>274.2</v>
      </c>
      <c r="I85" t="s">
        <v>260</v>
      </c>
      <c r="J85" t="s">
        <v>1212</v>
      </c>
      <c r="K85" t="s">
        <v>1212</v>
      </c>
    </row>
    <row r="86" spans="1:11" x14ac:dyDescent="0.25">
      <c r="A86" s="23" t="s">
        <v>10</v>
      </c>
      <c r="B86" s="2" t="s">
        <v>5</v>
      </c>
      <c r="C86" s="2" t="s">
        <v>5</v>
      </c>
      <c r="D86" t="s">
        <v>244</v>
      </c>
      <c r="E86" t="s">
        <v>319</v>
      </c>
      <c r="F86" s="15" t="s">
        <v>199</v>
      </c>
      <c r="G86" t="s">
        <v>248</v>
      </c>
      <c r="H86" s="15">
        <v>278</v>
      </c>
      <c r="I86" t="s">
        <v>260</v>
      </c>
      <c r="J86" t="s">
        <v>5</v>
      </c>
      <c r="K86" t="s">
        <v>5</v>
      </c>
    </row>
    <row r="87" spans="1:11" x14ac:dyDescent="0.25">
      <c r="A87" t="s">
        <v>79</v>
      </c>
      <c r="B87" t="s">
        <v>5</v>
      </c>
      <c r="C87" t="s">
        <v>5</v>
      </c>
      <c r="D87" t="s">
        <v>1230</v>
      </c>
      <c r="E87" t="s">
        <v>373</v>
      </c>
      <c r="F87" s="15" t="s">
        <v>270</v>
      </c>
      <c r="G87" t="s">
        <v>274</v>
      </c>
      <c r="H87" s="15">
        <v>291</v>
      </c>
      <c r="I87" t="s">
        <v>275</v>
      </c>
      <c r="J87" t="s">
        <v>5</v>
      </c>
      <c r="K87" t="s">
        <v>5</v>
      </c>
    </row>
    <row r="88" spans="1:11" x14ac:dyDescent="0.25">
      <c r="A88" s="23" t="s">
        <v>47</v>
      </c>
      <c r="B88" s="23" t="s">
        <v>5</v>
      </c>
      <c r="C88" s="23" t="s">
        <v>5</v>
      </c>
      <c r="D88" t="s">
        <v>1153</v>
      </c>
      <c r="E88" t="s">
        <v>1251</v>
      </c>
      <c r="F88" s="15" t="s">
        <v>207</v>
      </c>
      <c r="G88" t="s">
        <v>248</v>
      </c>
      <c r="H88" s="15">
        <v>303</v>
      </c>
      <c r="I88" t="s">
        <v>260</v>
      </c>
      <c r="J88" t="s">
        <v>5</v>
      </c>
      <c r="K88" t="s">
        <v>5</v>
      </c>
    </row>
    <row r="89" spans="1:11" x14ac:dyDescent="0.25">
      <c r="A89" t="s">
        <v>756</v>
      </c>
      <c r="B89" t="s">
        <v>668</v>
      </c>
      <c r="C89" t="s">
        <v>38</v>
      </c>
      <c r="D89" t="s">
        <v>1153</v>
      </c>
      <c r="E89" t="s">
        <v>829</v>
      </c>
      <c r="F89" s="15" t="s">
        <v>972</v>
      </c>
      <c r="G89" t="s">
        <v>251</v>
      </c>
      <c r="H89" s="15">
        <v>308</v>
      </c>
      <c r="I89" t="s">
        <v>260</v>
      </c>
      <c r="J89" t="s">
        <v>1218</v>
      </c>
      <c r="K89" t="s">
        <v>1218</v>
      </c>
    </row>
    <row r="90" spans="1:11" x14ac:dyDescent="0.25">
      <c r="A90" s="23" t="s">
        <v>33</v>
      </c>
      <c r="B90" s="23" t="s">
        <v>17</v>
      </c>
      <c r="C90" t="s">
        <v>7</v>
      </c>
      <c r="D90" t="s">
        <v>247</v>
      </c>
      <c r="E90" t="s">
        <v>33</v>
      </c>
      <c r="F90" s="15" t="s">
        <v>162</v>
      </c>
      <c r="G90" t="s">
        <v>247</v>
      </c>
      <c r="H90" s="15">
        <v>309</v>
      </c>
      <c r="I90" t="s">
        <v>260</v>
      </c>
      <c r="J90" s="23" t="s">
        <v>1219</v>
      </c>
      <c r="K90" t="s">
        <v>1219</v>
      </c>
    </row>
    <row r="91" spans="1:11" x14ac:dyDescent="0.25">
      <c r="A91" t="s">
        <v>705</v>
      </c>
      <c r="B91" t="s">
        <v>14</v>
      </c>
      <c r="C91" t="s">
        <v>7</v>
      </c>
      <c r="D91" t="s">
        <v>244</v>
      </c>
      <c r="E91" t="s">
        <v>705</v>
      </c>
      <c r="F91" s="15" t="s">
        <v>1182</v>
      </c>
      <c r="G91" t="s">
        <v>249</v>
      </c>
      <c r="H91" s="15">
        <v>318</v>
      </c>
      <c r="I91" t="s">
        <v>260</v>
      </c>
      <c r="J91" t="s">
        <v>1218</v>
      </c>
      <c r="K91" t="s">
        <v>1218</v>
      </c>
    </row>
    <row r="92" spans="1:11" x14ac:dyDescent="0.25">
      <c r="A92" t="s">
        <v>763</v>
      </c>
      <c r="B92" t="s">
        <v>5</v>
      </c>
      <c r="C92" t="s">
        <v>5</v>
      </c>
      <c r="D92" t="s">
        <v>1153</v>
      </c>
      <c r="E92" t="s">
        <v>840</v>
      </c>
      <c r="F92" s="15" t="s">
        <v>1006</v>
      </c>
      <c r="G92" t="s">
        <v>254</v>
      </c>
      <c r="H92" s="15">
        <v>327</v>
      </c>
      <c r="I92" t="s">
        <v>260</v>
      </c>
      <c r="J92" t="s">
        <v>5</v>
      </c>
      <c r="K92" t="s">
        <v>5</v>
      </c>
    </row>
    <row r="93" spans="1:11" x14ac:dyDescent="0.25">
      <c r="A93" t="s">
        <v>480</v>
      </c>
      <c r="B93" t="s">
        <v>712</v>
      </c>
      <c r="C93" t="s">
        <v>738</v>
      </c>
      <c r="D93" t="s">
        <v>247</v>
      </c>
      <c r="E93" t="s">
        <v>804</v>
      </c>
      <c r="F93" s="15" t="s">
        <v>894</v>
      </c>
      <c r="G93" t="s">
        <v>247</v>
      </c>
      <c r="H93" s="15">
        <v>329.3</v>
      </c>
      <c r="I93" t="s">
        <v>260</v>
      </c>
      <c r="J93" t="s">
        <v>1212</v>
      </c>
      <c r="K93" t="s">
        <v>1212</v>
      </c>
    </row>
    <row r="94" spans="1:11" x14ac:dyDescent="0.25">
      <c r="A94" t="s">
        <v>714</v>
      </c>
      <c r="B94" t="s">
        <v>5</v>
      </c>
      <c r="C94" t="s">
        <v>5</v>
      </c>
      <c r="D94" t="s">
        <v>1229</v>
      </c>
      <c r="E94" t="s">
        <v>805</v>
      </c>
      <c r="F94" s="15" t="s">
        <v>1143</v>
      </c>
      <c r="G94" t="s">
        <v>456</v>
      </c>
      <c r="H94" s="15">
        <v>334</v>
      </c>
      <c r="I94" t="s">
        <v>260</v>
      </c>
      <c r="J94" t="s">
        <v>5</v>
      </c>
      <c r="K94" t="s">
        <v>5</v>
      </c>
    </row>
    <row r="95" spans="1:11" x14ac:dyDescent="0.25">
      <c r="A95" t="s">
        <v>749</v>
      </c>
      <c r="B95" t="s">
        <v>5</v>
      </c>
      <c r="C95" t="s">
        <v>5</v>
      </c>
      <c r="D95" t="s">
        <v>1153</v>
      </c>
      <c r="E95" t="s">
        <v>1266</v>
      </c>
      <c r="F95" s="15">
        <v>2000033</v>
      </c>
      <c r="G95" t="s">
        <v>250</v>
      </c>
      <c r="H95" s="15">
        <v>340</v>
      </c>
      <c r="I95" t="s">
        <v>260</v>
      </c>
      <c r="J95" t="s">
        <v>5</v>
      </c>
      <c r="K95" t="s">
        <v>5</v>
      </c>
    </row>
    <row r="96" spans="1:11" x14ac:dyDescent="0.25">
      <c r="A96" s="23" t="s">
        <v>455</v>
      </c>
      <c r="B96" s="23" t="s">
        <v>5</v>
      </c>
      <c r="C96" t="s">
        <v>5</v>
      </c>
      <c r="D96" t="s">
        <v>247</v>
      </c>
      <c r="E96" t="s">
        <v>306</v>
      </c>
      <c r="F96" s="15" t="s">
        <v>168</v>
      </c>
      <c r="G96" t="s">
        <v>247</v>
      </c>
      <c r="H96" s="15">
        <v>344</v>
      </c>
      <c r="I96" t="s">
        <v>260</v>
      </c>
      <c r="J96" t="s">
        <v>5</v>
      </c>
      <c r="K96" t="s">
        <v>5</v>
      </c>
    </row>
    <row r="97" spans="1:11" x14ac:dyDescent="0.25">
      <c r="A97" t="s">
        <v>759</v>
      </c>
      <c r="B97" t="s">
        <v>8</v>
      </c>
      <c r="C97" t="s">
        <v>722</v>
      </c>
      <c r="D97" t="s">
        <v>1153</v>
      </c>
      <c r="E97" t="s">
        <v>834</v>
      </c>
      <c r="F97" s="15" t="s">
        <v>982</v>
      </c>
      <c r="G97" t="s">
        <v>251</v>
      </c>
      <c r="H97" s="15">
        <v>346</v>
      </c>
      <c r="I97" t="s">
        <v>260</v>
      </c>
      <c r="J97" t="s">
        <v>1212</v>
      </c>
      <c r="K97" t="s">
        <v>1212</v>
      </c>
    </row>
    <row r="98" spans="1:11" x14ac:dyDescent="0.25">
      <c r="A98" s="15" t="s">
        <v>140</v>
      </c>
      <c r="B98" t="s">
        <v>455</v>
      </c>
      <c r="C98" t="s">
        <v>10</v>
      </c>
      <c r="D98" t="s">
        <v>1230</v>
      </c>
      <c r="E98" t="s">
        <v>363</v>
      </c>
      <c r="F98" s="15">
        <v>1957246</v>
      </c>
      <c r="G98" t="s">
        <v>250</v>
      </c>
      <c r="H98" s="15">
        <v>355</v>
      </c>
      <c r="I98" t="s">
        <v>275</v>
      </c>
      <c r="J98" t="s">
        <v>1218</v>
      </c>
      <c r="K98" t="s">
        <v>1218</v>
      </c>
    </row>
    <row r="99" spans="1:11" x14ac:dyDescent="0.25">
      <c r="A99" s="23" t="s">
        <v>50</v>
      </c>
      <c r="B99" s="23" t="s">
        <v>10</v>
      </c>
      <c r="C99" s="23" t="s">
        <v>5</v>
      </c>
      <c r="D99" t="s">
        <v>1153</v>
      </c>
      <c r="E99" t="s">
        <v>50</v>
      </c>
      <c r="F99" s="15">
        <v>2000072</v>
      </c>
      <c r="G99" t="s">
        <v>250</v>
      </c>
      <c r="H99" s="15">
        <v>357</v>
      </c>
      <c r="I99" t="s">
        <v>260</v>
      </c>
      <c r="J99" s="23" t="s">
        <v>1218</v>
      </c>
      <c r="K99" t="s">
        <v>5</v>
      </c>
    </row>
    <row r="100" spans="1:11" x14ac:dyDescent="0.25">
      <c r="A100" t="s">
        <v>45</v>
      </c>
      <c r="B100" t="s">
        <v>21</v>
      </c>
      <c r="C100" t="s">
        <v>10</v>
      </c>
      <c r="D100" t="s">
        <v>1153</v>
      </c>
      <c r="E100" t="s">
        <v>1252</v>
      </c>
      <c r="F100" s="15">
        <v>1947305</v>
      </c>
      <c r="G100" t="s">
        <v>250</v>
      </c>
      <c r="H100" s="15">
        <v>361</v>
      </c>
      <c r="I100" t="s">
        <v>260</v>
      </c>
      <c r="J100" t="s">
        <v>1218</v>
      </c>
      <c r="K100" t="s">
        <v>1218</v>
      </c>
    </row>
    <row r="101" spans="1:11" x14ac:dyDescent="0.25">
      <c r="A101" s="23" t="s">
        <v>136</v>
      </c>
      <c r="B101" t="s">
        <v>25</v>
      </c>
      <c r="C101" t="s">
        <v>12</v>
      </c>
      <c r="D101" t="s">
        <v>1230</v>
      </c>
      <c r="E101" t="s">
        <v>366</v>
      </c>
      <c r="F101" s="15" t="s">
        <v>261</v>
      </c>
      <c r="G101" t="s">
        <v>273</v>
      </c>
      <c r="H101" s="15">
        <v>362</v>
      </c>
      <c r="I101" t="s">
        <v>275</v>
      </c>
      <c r="J101" t="s">
        <v>1212</v>
      </c>
      <c r="K101" t="s">
        <v>1218</v>
      </c>
    </row>
    <row r="102" spans="1:11" x14ac:dyDescent="0.25">
      <c r="A102" t="s">
        <v>520</v>
      </c>
      <c r="B102" t="s">
        <v>721</v>
      </c>
      <c r="C102" t="s">
        <v>1056</v>
      </c>
      <c r="D102" t="s">
        <v>1230</v>
      </c>
      <c r="E102" t="s">
        <v>520</v>
      </c>
      <c r="F102" s="15" t="s">
        <v>1111</v>
      </c>
      <c r="G102" t="s">
        <v>273</v>
      </c>
      <c r="H102" s="15">
        <v>365</v>
      </c>
      <c r="I102" t="s">
        <v>275</v>
      </c>
      <c r="J102" t="s">
        <v>1218</v>
      </c>
      <c r="K102" t="s">
        <v>1218</v>
      </c>
    </row>
    <row r="103" spans="1:11" x14ac:dyDescent="0.25">
      <c r="A103" t="s">
        <v>467</v>
      </c>
      <c r="B103" t="s">
        <v>585</v>
      </c>
      <c r="C103" t="s">
        <v>747</v>
      </c>
      <c r="D103" t="s">
        <v>244</v>
      </c>
      <c r="E103" t="s">
        <v>467</v>
      </c>
      <c r="F103" s="15" t="s">
        <v>949</v>
      </c>
      <c r="G103" t="s">
        <v>249</v>
      </c>
      <c r="H103" s="15">
        <v>368</v>
      </c>
      <c r="I103" t="s">
        <v>260</v>
      </c>
      <c r="J103" t="s">
        <v>1212</v>
      </c>
      <c r="K103" t="s">
        <v>1212</v>
      </c>
    </row>
    <row r="104" spans="1:11" x14ac:dyDescent="0.25">
      <c r="A104" s="15" t="s">
        <v>39</v>
      </c>
      <c r="B104" s="15" t="s">
        <v>5</v>
      </c>
      <c r="C104" t="s">
        <v>5</v>
      </c>
      <c r="D104" t="s">
        <v>247</v>
      </c>
      <c r="E104" s="25" t="s">
        <v>1301</v>
      </c>
      <c r="F104" s="15" t="s">
        <v>183</v>
      </c>
      <c r="G104" t="s">
        <v>247</v>
      </c>
      <c r="H104" s="15">
        <v>447</v>
      </c>
      <c r="I104" t="s">
        <v>260</v>
      </c>
      <c r="J104" t="s">
        <v>5</v>
      </c>
      <c r="K104" t="s">
        <v>5</v>
      </c>
    </row>
    <row r="105" spans="1:11" x14ac:dyDescent="0.25">
      <c r="A105" s="23" t="s">
        <v>7</v>
      </c>
      <c r="B105" s="23" t="s">
        <v>39</v>
      </c>
      <c r="C105" t="s">
        <v>5</v>
      </c>
      <c r="D105" t="s">
        <v>247</v>
      </c>
      <c r="E105" t="s">
        <v>7</v>
      </c>
      <c r="F105" s="15" t="s">
        <v>159</v>
      </c>
      <c r="G105" t="s">
        <v>247</v>
      </c>
      <c r="H105" s="15">
        <v>448</v>
      </c>
      <c r="I105" t="s">
        <v>260</v>
      </c>
      <c r="J105" t="s">
        <v>1221</v>
      </c>
      <c r="K105" t="s">
        <v>5</v>
      </c>
    </row>
    <row r="106" spans="1:11" x14ac:dyDescent="0.25">
      <c r="A106" t="s">
        <v>752</v>
      </c>
      <c r="B106" t="s">
        <v>3</v>
      </c>
      <c r="C106" t="s">
        <v>39</v>
      </c>
      <c r="D106" t="s">
        <v>244</v>
      </c>
      <c r="E106" t="s">
        <v>824</v>
      </c>
      <c r="F106" s="15">
        <v>1975179</v>
      </c>
      <c r="G106" t="s">
        <v>250</v>
      </c>
      <c r="H106" s="15">
        <v>451</v>
      </c>
      <c r="I106" t="s">
        <v>260</v>
      </c>
      <c r="J106" t="s">
        <v>1212</v>
      </c>
      <c r="K106" t="s">
        <v>1212</v>
      </c>
    </row>
    <row r="107" spans="1:11" x14ac:dyDescent="0.25">
      <c r="A107" t="s">
        <v>748</v>
      </c>
      <c r="B107" t="s">
        <v>5</v>
      </c>
      <c r="C107" t="s">
        <v>5</v>
      </c>
      <c r="D107" t="s">
        <v>244</v>
      </c>
      <c r="E107" t="s">
        <v>820</v>
      </c>
      <c r="F107" s="15" t="s">
        <v>966</v>
      </c>
      <c r="G107" t="s">
        <v>249</v>
      </c>
      <c r="H107" s="15">
        <v>462</v>
      </c>
      <c r="I107" t="s">
        <v>260</v>
      </c>
      <c r="J107" t="s">
        <v>5</v>
      </c>
      <c r="K107" t="s">
        <v>5</v>
      </c>
    </row>
    <row r="108" spans="1:11" x14ac:dyDescent="0.25">
      <c r="A108" t="s">
        <v>702</v>
      </c>
      <c r="B108" t="s">
        <v>676</v>
      </c>
      <c r="C108" t="s">
        <v>32</v>
      </c>
      <c r="D108" t="s">
        <v>247</v>
      </c>
      <c r="E108" s="25" t="s">
        <v>1300</v>
      </c>
      <c r="F108" s="15" t="s">
        <v>877</v>
      </c>
      <c r="G108" t="s">
        <v>247</v>
      </c>
      <c r="H108" s="15">
        <v>468</v>
      </c>
      <c r="I108" t="s">
        <v>260</v>
      </c>
      <c r="J108" t="s">
        <v>1218</v>
      </c>
      <c r="K108" t="s">
        <v>1218</v>
      </c>
    </row>
    <row r="109" spans="1:11" x14ac:dyDescent="0.25">
      <c r="A109" t="s">
        <v>517</v>
      </c>
      <c r="B109" t="s">
        <v>1056</v>
      </c>
      <c r="C109" t="s">
        <v>755</v>
      </c>
      <c r="D109" t="s">
        <v>1230</v>
      </c>
      <c r="E109" t="s">
        <v>1092</v>
      </c>
      <c r="F109" s="15" t="s">
        <v>1123</v>
      </c>
      <c r="G109" t="s">
        <v>274</v>
      </c>
      <c r="H109" s="15">
        <v>490</v>
      </c>
      <c r="I109" t="s">
        <v>275</v>
      </c>
      <c r="J109" t="s">
        <v>1218</v>
      </c>
      <c r="K109" t="s">
        <v>1218</v>
      </c>
    </row>
    <row r="110" spans="1:11" x14ac:dyDescent="0.25">
      <c r="A110" s="15" t="s">
        <v>49</v>
      </c>
      <c r="B110" t="s">
        <v>23</v>
      </c>
      <c r="C110" t="s">
        <v>17</v>
      </c>
      <c r="D110" t="s">
        <v>247</v>
      </c>
      <c r="E110" t="s">
        <v>49</v>
      </c>
      <c r="F110" s="15" t="s">
        <v>164</v>
      </c>
      <c r="G110" t="s">
        <v>247</v>
      </c>
      <c r="H110" s="15">
        <v>503</v>
      </c>
      <c r="I110" t="s">
        <v>260</v>
      </c>
      <c r="J110" s="23" t="s">
        <v>1219</v>
      </c>
      <c r="K110" s="23" t="s">
        <v>1219</v>
      </c>
    </row>
    <row r="111" spans="1:11" x14ac:dyDescent="0.25">
      <c r="A111" s="23" t="s">
        <v>17</v>
      </c>
      <c r="B111" s="23" t="s">
        <v>5</v>
      </c>
      <c r="C111" t="s">
        <v>5</v>
      </c>
      <c r="D111" t="s">
        <v>247</v>
      </c>
      <c r="E111" t="s">
        <v>17</v>
      </c>
      <c r="F111" s="15" t="s">
        <v>181</v>
      </c>
      <c r="G111" t="s">
        <v>247</v>
      </c>
      <c r="H111" s="15">
        <v>508</v>
      </c>
      <c r="I111" t="s">
        <v>260</v>
      </c>
      <c r="J111" t="s">
        <v>5</v>
      </c>
      <c r="K111" t="s">
        <v>5</v>
      </c>
    </row>
    <row r="112" spans="1:11" x14ac:dyDescent="0.25">
      <c r="A112" t="s">
        <v>739</v>
      </c>
      <c r="B112" t="s">
        <v>17</v>
      </c>
      <c r="C112" t="s">
        <v>5</v>
      </c>
      <c r="D112" t="s">
        <v>244</v>
      </c>
      <c r="E112" t="s">
        <v>739</v>
      </c>
      <c r="F112" s="15" t="s">
        <v>937</v>
      </c>
      <c r="G112" t="s">
        <v>249</v>
      </c>
      <c r="H112" s="15">
        <v>515</v>
      </c>
      <c r="I112" t="s">
        <v>260</v>
      </c>
      <c r="J112" s="23" t="s">
        <v>1218</v>
      </c>
      <c r="K112" t="s">
        <v>5</v>
      </c>
    </row>
    <row r="113" spans="1:11" x14ac:dyDescent="0.25">
      <c r="A113" t="s">
        <v>425</v>
      </c>
      <c r="B113" s="15" t="s">
        <v>5</v>
      </c>
      <c r="C113" t="s">
        <v>5</v>
      </c>
      <c r="D113" t="s">
        <v>1230</v>
      </c>
      <c r="E113" t="s">
        <v>448</v>
      </c>
      <c r="F113" s="15" t="s">
        <v>452</v>
      </c>
      <c r="G113" t="s">
        <v>273</v>
      </c>
      <c r="H113" s="15">
        <v>517</v>
      </c>
      <c r="I113" t="s">
        <v>275</v>
      </c>
      <c r="J113" t="s">
        <v>5</v>
      </c>
      <c r="K113" t="s">
        <v>5</v>
      </c>
    </row>
    <row r="114" spans="1:11" x14ac:dyDescent="0.25">
      <c r="A114" s="15" t="s">
        <v>74</v>
      </c>
      <c r="B114" s="23" t="s">
        <v>10</v>
      </c>
      <c r="C114" s="23" t="s">
        <v>5</v>
      </c>
      <c r="D114" t="s">
        <v>244</v>
      </c>
      <c r="E114" t="s">
        <v>1299</v>
      </c>
      <c r="F114" s="15" t="s">
        <v>349</v>
      </c>
      <c r="G114" t="s">
        <v>456</v>
      </c>
      <c r="H114" s="15">
        <v>522</v>
      </c>
      <c r="I114" t="s">
        <v>260</v>
      </c>
      <c r="J114" t="s">
        <v>1218</v>
      </c>
      <c r="K114" t="s">
        <v>5</v>
      </c>
    </row>
    <row r="115" spans="1:11" x14ac:dyDescent="0.25">
      <c r="A115" s="15" t="s">
        <v>571</v>
      </c>
      <c r="B115" t="s">
        <v>15</v>
      </c>
      <c r="C115" t="s">
        <v>7</v>
      </c>
      <c r="D115" t="s">
        <v>1229</v>
      </c>
      <c r="E115" t="s">
        <v>571</v>
      </c>
      <c r="F115" s="15" t="s">
        <v>1176</v>
      </c>
      <c r="G115" t="s">
        <v>456</v>
      </c>
      <c r="H115" s="15">
        <v>526</v>
      </c>
      <c r="I115" t="s">
        <v>260</v>
      </c>
      <c r="J115" t="s">
        <v>1218</v>
      </c>
      <c r="K115" t="s">
        <v>1218</v>
      </c>
    </row>
    <row r="116" spans="1:11" x14ac:dyDescent="0.25">
      <c r="A116" s="15" t="s">
        <v>131</v>
      </c>
      <c r="B116" t="s">
        <v>26</v>
      </c>
      <c r="C116" s="23" t="s">
        <v>5</v>
      </c>
      <c r="D116" t="s">
        <v>1230</v>
      </c>
      <c r="E116" t="s">
        <v>368</v>
      </c>
      <c r="F116" s="15" t="s">
        <v>264</v>
      </c>
      <c r="G116" t="s">
        <v>273</v>
      </c>
      <c r="H116" s="15">
        <v>534</v>
      </c>
      <c r="I116" t="s">
        <v>275</v>
      </c>
      <c r="J116" t="s">
        <v>1218</v>
      </c>
      <c r="K116" t="s">
        <v>5</v>
      </c>
    </row>
    <row r="117" spans="1:11" x14ac:dyDescent="0.25">
      <c r="A117" s="23" t="s">
        <v>91</v>
      </c>
      <c r="B117" s="23" t="s">
        <v>47</v>
      </c>
      <c r="C117" t="s">
        <v>5</v>
      </c>
      <c r="D117" t="s">
        <v>1153</v>
      </c>
      <c r="E117" t="s">
        <v>330</v>
      </c>
      <c r="F117" s="15" t="s">
        <v>218</v>
      </c>
      <c r="G117" t="s">
        <v>251</v>
      </c>
      <c r="H117" s="15">
        <v>544</v>
      </c>
      <c r="I117" t="s">
        <v>260</v>
      </c>
      <c r="J117" t="s">
        <v>1218</v>
      </c>
      <c r="K117" t="s">
        <v>5</v>
      </c>
    </row>
    <row r="118" spans="1:11" x14ac:dyDescent="0.25">
      <c r="A118" t="s">
        <v>512</v>
      </c>
      <c r="B118" t="s">
        <v>742</v>
      </c>
      <c r="C118" t="s">
        <v>49</v>
      </c>
      <c r="D118" t="s">
        <v>1230</v>
      </c>
      <c r="E118" t="s">
        <v>1148</v>
      </c>
      <c r="F118" s="15" t="s">
        <v>1144</v>
      </c>
      <c r="G118" t="s">
        <v>253</v>
      </c>
      <c r="H118" s="15">
        <v>545</v>
      </c>
      <c r="I118" t="s">
        <v>275</v>
      </c>
      <c r="J118" t="s">
        <v>1212</v>
      </c>
      <c r="K118" t="s">
        <v>1212</v>
      </c>
    </row>
    <row r="119" spans="1:11" x14ac:dyDescent="0.25">
      <c r="A119" s="23" t="s">
        <v>14</v>
      </c>
      <c r="B119" t="s">
        <v>5</v>
      </c>
      <c r="C119" t="s">
        <v>5</v>
      </c>
      <c r="D119" t="s">
        <v>247</v>
      </c>
      <c r="E119" s="25" t="s">
        <v>1298</v>
      </c>
      <c r="F119" s="23" t="s">
        <v>186</v>
      </c>
      <c r="G119" t="s">
        <v>247</v>
      </c>
      <c r="H119" s="15">
        <v>546</v>
      </c>
      <c r="I119" t="s">
        <v>260</v>
      </c>
      <c r="J119" t="s">
        <v>5</v>
      </c>
      <c r="K119" t="s">
        <v>5</v>
      </c>
    </row>
    <row r="120" spans="1:11" x14ac:dyDescent="0.25">
      <c r="A120" t="s">
        <v>704</v>
      </c>
      <c r="B120" t="s">
        <v>5</v>
      </c>
      <c r="C120" t="s">
        <v>5</v>
      </c>
      <c r="D120" t="s">
        <v>244</v>
      </c>
      <c r="E120" t="s">
        <v>794</v>
      </c>
      <c r="F120" s="9" t="s">
        <v>1193</v>
      </c>
      <c r="G120" t="s">
        <v>1050</v>
      </c>
      <c r="H120" s="15">
        <v>548</v>
      </c>
      <c r="I120" t="s">
        <v>260</v>
      </c>
      <c r="J120" t="s">
        <v>5</v>
      </c>
      <c r="K120" t="s">
        <v>5</v>
      </c>
    </row>
    <row r="121" spans="1:11" x14ac:dyDescent="0.25">
      <c r="A121" s="23" t="s">
        <v>16</v>
      </c>
      <c r="B121" s="23" t="s">
        <v>5</v>
      </c>
      <c r="C121" t="s">
        <v>5</v>
      </c>
      <c r="D121" t="s">
        <v>247</v>
      </c>
      <c r="E121" s="25" t="s">
        <v>1297</v>
      </c>
      <c r="F121" s="15" t="s">
        <v>173</v>
      </c>
      <c r="G121" t="s">
        <v>247</v>
      </c>
      <c r="H121" s="15">
        <v>550</v>
      </c>
      <c r="I121" t="s">
        <v>260</v>
      </c>
      <c r="J121" t="s">
        <v>5</v>
      </c>
      <c r="K121" t="s">
        <v>5</v>
      </c>
    </row>
    <row r="122" spans="1:11" x14ac:dyDescent="0.25">
      <c r="A122" t="s">
        <v>695</v>
      </c>
      <c r="B122" t="s">
        <v>282</v>
      </c>
      <c r="C122" t="s">
        <v>15</v>
      </c>
      <c r="D122" t="s">
        <v>244</v>
      </c>
      <c r="E122" t="s">
        <v>695</v>
      </c>
      <c r="F122" s="15" t="s">
        <v>1141</v>
      </c>
      <c r="G122" t="s">
        <v>456</v>
      </c>
      <c r="H122" s="15">
        <v>566</v>
      </c>
      <c r="I122" t="s">
        <v>260</v>
      </c>
      <c r="J122" t="s">
        <v>1212</v>
      </c>
      <c r="K122" t="s">
        <v>1218</v>
      </c>
    </row>
    <row r="123" spans="1:11" x14ac:dyDescent="0.25">
      <c r="A123" s="23" t="s">
        <v>143</v>
      </c>
      <c r="B123" t="s">
        <v>25</v>
      </c>
      <c r="C123" s="23" t="s">
        <v>5</v>
      </c>
      <c r="D123" t="s">
        <v>1230</v>
      </c>
      <c r="E123" t="s">
        <v>370</v>
      </c>
      <c r="F123" s="15" t="s">
        <v>267</v>
      </c>
      <c r="G123" t="s">
        <v>273</v>
      </c>
      <c r="H123" s="15">
        <v>579</v>
      </c>
      <c r="I123" t="s">
        <v>275</v>
      </c>
      <c r="J123" s="23" t="s">
        <v>1212</v>
      </c>
      <c r="K123" t="s">
        <v>5</v>
      </c>
    </row>
    <row r="124" spans="1:11" x14ac:dyDescent="0.25">
      <c r="A124" t="s">
        <v>719</v>
      </c>
      <c r="B124" t="s">
        <v>8</v>
      </c>
      <c r="C124" t="s">
        <v>7</v>
      </c>
      <c r="D124" t="s">
        <v>244</v>
      </c>
      <c r="E124" t="s">
        <v>806</v>
      </c>
      <c r="F124" s="15" t="s">
        <v>1172</v>
      </c>
      <c r="G124" t="s">
        <v>245</v>
      </c>
      <c r="H124" s="15">
        <v>584</v>
      </c>
      <c r="I124" t="s">
        <v>260</v>
      </c>
      <c r="J124" t="s">
        <v>1221</v>
      </c>
      <c r="K124" t="s">
        <v>1221</v>
      </c>
    </row>
    <row r="125" spans="1:11" x14ac:dyDescent="0.25">
      <c r="A125" t="s">
        <v>515</v>
      </c>
      <c r="B125" t="s">
        <v>20</v>
      </c>
      <c r="C125" t="s">
        <v>614</v>
      </c>
      <c r="D125" t="s">
        <v>247</v>
      </c>
      <c r="E125" t="s">
        <v>515</v>
      </c>
      <c r="F125" s="15" t="s">
        <v>873</v>
      </c>
      <c r="G125" t="s">
        <v>247</v>
      </c>
      <c r="H125" s="15">
        <v>585</v>
      </c>
      <c r="I125" t="s">
        <v>260</v>
      </c>
      <c r="J125" s="23" t="s">
        <v>1219</v>
      </c>
      <c r="K125" s="23" t="s">
        <v>1219</v>
      </c>
    </row>
    <row r="126" spans="1:11" x14ac:dyDescent="0.25">
      <c r="A126" t="s">
        <v>724</v>
      </c>
      <c r="B126" t="s">
        <v>5</v>
      </c>
      <c r="C126" t="s">
        <v>5</v>
      </c>
      <c r="D126" t="s">
        <v>1153</v>
      </c>
      <c r="E126" t="s">
        <v>724</v>
      </c>
      <c r="F126" s="15" t="s">
        <v>910</v>
      </c>
      <c r="G126" t="s">
        <v>248</v>
      </c>
      <c r="H126" s="15">
        <v>603</v>
      </c>
      <c r="I126" t="s">
        <v>260</v>
      </c>
      <c r="J126" t="s">
        <v>5</v>
      </c>
      <c r="K126" t="s">
        <v>5</v>
      </c>
    </row>
    <row r="127" spans="1:11" x14ac:dyDescent="0.25">
      <c r="A127" t="s">
        <v>622</v>
      </c>
      <c r="B127" t="s">
        <v>698</v>
      </c>
      <c r="C127" t="s">
        <v>750</v>
      </c>
      <c r="D127" t="s">
        <v>1230</v>
      </c>
      <c r="E127" t="s">
        <v>1075</v>
      </c>
      <c r="F127" s="15">
        <v>1982266</v>
      </c>
      <c r="G127" t="s">
        <v>250</v>
      </c>
      <c r="H127" s="15">
        <v>624</v>
      </c>
      <c r="I127" t="s">
        <v>275</v>
      </c>
      <c r="J127" t="s">
        <v>1218</v>
      </c>
      <c r="K127" t="s">
        <v>1212</v>
      </c>
    </row>
    <row r="128" spans="1:11" x14ac:dyDescent="0.25">
      <c r="A128" t="s">
        <v>690</v>
      </c>
      <c r="B128" t="s">
        <v>608</v>
      </c>
      <c r="C128" t="s">
        <v>7</v>
      </c>
      <c r="D128" t="s">
        <v>244</v>
      </c>
      <c r="E128" t="s">
        <v>690</v>
      </c>
      <c r="F128" s="15" t="s">
        <v>1183</v>
      </c>
      <c r="G128" t="s">
        <v>249</v>
      </c>
      <c r="H128" s="15">
        <v>625</v>
      </c>
      <c r="I128" t="s">
        <v>260</v>
      </c>
      <c r="J128" t="s">
        <v>1218</v>
      </c>
      <c r="K128" t="s">
        <v>1218</v>
      </c>
    </row>
    <row r="129" spans="1:11" x14ac:dyDescent="0.25">
      <c r="A129" t="s">
        <v>678</v>
      </c>
      <c r="B129" t="s">
        <v>5</v>
      </c>
      <c r="C129" t="s">
        <v>5</v>
      </c>
      <c r="D129" t="s">
        <v>1153</v>
      </c>
      <c r="E129" t="s">
        <v>1296</v>
      </c>
      <c r="F129" s="15" t="s">
        <v>978</v>
      </c>
      <c r="G129" t="s">
        <v>251</v>
      </c>
      <c r="H129" s="15">
        <v>629</v>
      </c>
      <c r="I129" t="s">
        <v>260</v>
      </c>
      <c r="J129" t="s">
        <v>5</v>
      </c>
      <c r="K129" t="s">
        <v>5</v>
      </c>
    </row>
    <row r="130" spans="1:11" x14ac:dyDescent="0.25">
      <c r="A130" s="15" t="s">
        <v>578</v>
      </c>
      <c r="B130" t="s">
        <v>664</v>
      </c>
      <c r="C130" t="s">
        <v>700</v>
      </c>
      <c r="D130" t="s">
        <v>1230</v>
      </c>
      <c r="E130" t="s">
        <v>1064</v>
      </c>
      <c r="F130" s="15">
        <v>1947469</v>
      </c>
      <c r="G130" t="s">
        <v>250</v>
      </c>
      <c r="H130" s="15">
        <v>639</v>
      </c>
      <c r="I130" t="s">
        <v>275</v>
      </c>
      <c r="J130" t="s">
        <v>1218</v>
      </c>
      <c r="K130" t="s">
        <v>1218</v>
      </c>
    </row>
    <row r="131" spans="1:11" x14ac:dyDescent="0.25">
      <c r="A131" s="23" t="s">
        <v>606</v>
      </c>
      <c r="B131" t="s">
        <v>664</v>
      </c>
      <c r="C131" t="s">
        <v>79</v>
      </c>
      <c r="D131" t="s">
        <v>1153</v>
      </c>
      <c r="E131" t="s">
        <v>830</v>
      </c>
      <c r="F131" s="15" t="s">
        <v>973</v>
      </c>
      <c r="G131" t="s">
        <v>251</v>
      </c>
      <c r="H131" s="15">
        <v>644</v>
      </c>
      <c r="I131" t="s">
        <v>260</v>
      </c>
      <c r="J131" t="s">
        <v>1218</v>
      </c>
      <c r="K131" t="s">
        <v>1218</v>
      </c>
    </row>
    <row r="132" spans="1:11" x14ac:dyDescent="0.25">
      <c r="A132" t="s">
        <v>489</v>
      </c>
      <c r="B132" t="s">
        <v>514</v>
      </c>
      <c r="C132" t="s">
        <v>711</v>
      </c>
      <c r="D132" t="s">
        <v>244</v>
      </c>
      <c r="E132" t="s">
        <v>489</v>
      </c>
      <c r="F132" s="15" t="s">
        <v>1166</v>
      </c>
      <c r="G132" t="s">
        <v>249</v>
      </c>
      <c r="H132" s="15">
        <v>648</v>
      </c>
      <c r="I132" t="s">
        <v>260</v>
      </c>
      <c r="J132" t="s">
        <v>1212</v>
      </c>
      <c r="K132" t="s">
        <v>1212</v>
      </c>
    </row>
    <row r="133" spans="1:11" x14ac:dyDescent="0.25">
      <c r="A133" t="s">
        <v>769</v>
      </c>
      <c r="B133" t="s">
        <v>585</v>
      </c>
      <c r="C133" t="s">
        <v>3</v>
      </c>
      <c r="D133" t="s">
        <v>244</v>
      </c>
      <c r="E133" t="s">
        <v>769</v>
      </c>
      <c r="F133" s="15" t="s">
        <v>1037</v>
      </c>
      <c r="G133" t="s">
        <v>1050</v>
      </c>
      <c r="H133" s="15">
        <v>651</v>
      </c>
      <c r="I133" t="s">
        <v>260</v>
      </c>
      <c r="J133" t="s">
        <v>1219</v>
      </c>
      <c r="K133" t="s">
        <v>1219</v>
      </c>
    </row>
    <row r="134" spans="1:11" x14ac:dyDescent="0.25">
      <c r="A134" t="s">
        <v>560</v>
      </c>
      <c r="B134" t="s">
        <v>113</v>
      </c>
      <c r="C134" t="s">
        <v>32</v>
      </c>
      <c r="D134" t="s">
        <v>1230</v>
      </c>
      <c r="E134" t="s">
        <v>560</v>
      </c>
      <c r="F134" s="15" t="s">
        <v>1119</v>
      </c>
      <c r="G134" t="s">
        <v>274</v>
      </c>
      <c r="H134" s="15">
        <v>654</v>
      </c>
      <c r="I134" t="s">
        <v>275</v>
      </c>
      <c r="J134" t="s">
        <v>1218</v>
      </c>
      <c r="K134" t="s">
        <v>1218</v>
      </c>
    </row>
    <row r="135" spans="1:11" x14ac:dyDescent="0.25">
      <c r="A135" s="23" t="s">
        <v>71</v>
      </c>
      <c r="B135" s="23" t="s">
        <v>17</v>
      </c>
      <c r="C135" t="s">
        <v>7</v>
      </c>
      <c r="D135" t="s">
        <v>247</v>
      </c>
      <c r="E135" t="s">
        <v>71</v>
      </c>
      <c r="F135" s="15" t="s">
        <v>161</v>
      </c>
      <c r="G135" t="s">
        <v>247</v>
      </c>
      <c r="H135" s="15">
        <v>656</v>
      </c>
      <c r="I135" t="s">
        <v>260</v>
      </c>
      <c r="J135" s="15" t="s">
        <v>1219</v>
      </c>
      <c r="K135" s="23" t="s">
        <v>1219</v>
      </c>
    </row>
    <row r="136" spans="1:11" x14ac:dyDescent="0.25">
      <c r="A136" t="s">
        <v>701</v>
      </c>
      <c r="B136" t="s">
        <v>13</v>
      </c>
      <c r="C136" t="s">
        <v>5</v>
      </c>
      <c r="D136" t="s">
        <v>1153</v>
      </c>
      <c r="E136" s="15" t="s">
        <v>1160</v>
      </c>
      <c r="F136" s="15">
        <v>1958063</v>
      </c>
      <c r="G136" t="s">
        <v>250</v>
      </c>
      <c r="H136" s="15">
        <v>657</v>
      </c>
      <c r="I136" t="s">
        <v>260</v>
      </c>
      <c r="J136" s="23" t="s">
        <v>1218</v>
      </c>
      <c r="K136" t="s">
        <v>5</v>
      </c>
    </row>
    <row r="137" spans="1:11" x14ac:dyDescent="0.25">
      <c r="A137" t="s">
        <v>607</v>
      </c>
      <c r="B137" t="s">
        <v>13</v>
      </c>
      <c r="C137" t="s">
        <v>24</v>
      </c>
      <c r="D137" t="s">
        <v>244</v>
      </c>
      <c r="E137" s="25" t="s">
        <v>1295</v>
      </c>
      <c r="F137" s="15" t="s">
        <v>1185</v>
      </c>
      <c r="G137" t="s">
        <v>249</v>
      </c>
      <c r="H137" s="15">
        <v>658</v>
      </c>
      <c r="I137" t="s">
        <v>260</v>
      </c>
      <c r="J137" t="s">
        <v>1218</v>
      </c>
      <c r="K137" t="s">
        <v>1218</v>
      </c>
    </row>
    <row r="138" spans="1:11" x14ac:dyDescent="0.25">
      <c r="A138" t="s">
        <v>591</v>
      </c>
      <c r="B138" t="s">
        <v>698</v>
      </c>
      <c r="C138" t="s">
        <v>8</v>
      </c>
      <c r="D138" t="s">
        <v>1153</v>
      </c>
      <c r="E138" t="s">
        <v>811</v>
      </c>
      <c r="F138" s="15" t="s">
        <v>916</v>
      </c>
      <c r="G138" t="s">
        <v>248</v>
      </c>
      <c r="H138" s="15">
        <v>667</v>
      </c>
      <c r="I138" t="s">
        <v>260</v>
      </c>
      <c r="J138" t="s">
        <v>1218</v>
      </c>
      <c r="K138" t="s">
        <v>1218</v>
      </c>
    </row>
    <row r="139" spans="1:11" x14ac:dyDescent="0.25">
      <c r="A139" t="s">
        <v>707</v>
      </c>
      <c r="B139" t="s">
        <v>7</v>
      </c>
      <c r="C139" t="s">
        <v>19</v>
      </c>
      <c r="D139" t="s">
        <v>1229</v>
      </c>
      <c r="E139" t="s">
        <v>707</v>
      </c>
      <c r="F139" s="15" t="s">
        <v>1140</v>
      </c>
      <c r="G139" t="s">
        <v>456</v>
      </c>
      <c r="H139" s="15">
        <v>668</v>
      </c>
      <c r="I139" t="s">
        <v>260</v>
      </c>
      <c r="J139" t="s">
        <v>1219</v>
      </c>
      <c r="K139" t="s">
        <v>1218</v>
      </c>
    </row>
    <row r="140" spans="1:11" x14ac:dyDescent="0.25">
      <c r="A140" t="s">
        <v>677</v>
      </c>
      <c r="B140" t="s">
        <v>5</v>
      </c>
      <c r="C140" t="s">
        <v>5</v>
      </c>
      <c r="D140" t="s">
        <v>1230</v>
      </c>
      <c r="E140" t="s">
        <v>1101</v>
      </c>
      <c r="F140" s="15" t="s">
        <v>1135</v>
      </c>
      <c r="G140" t="s">
        <v>456</v>
      </c>
      <c r="H140" s="15">
        <v>670</v>
      </c>
      <c r="I140" t="s">
        <v>275</v>
      </c>
      <c r="J140" t="s">
        <v>5</v>
      </c>
      <c r="K140" t="s">
        <v>5</v>
      </c>
    </row>
    <row r="141" spans="1:11" x14ac:dyDescent="0.25">
      <c r="A141" t="s">
        <v>513</v>
      </c>
      <c r="B141" t="s">
        <v>12</v>
      </c>
      <c r="C141" t="s">
        <v>6</v>
      </c>
      <c r="D141" t="s">
        <v>244</v>
      </c>
      <c r="E141" t="s">
        <v>1253</v>
      </c>
      <c r="F141" s="15" t="s">
        <v>913</v>
      </c>
      <c r="G141" t="s">
        <v>248</v>
      </c>
      <c r="H141" s="15">
        <v>672</v>
      </c>
      <c r="I141" t="s">
        <v>260</v>
      </c>
      <c r="J141" t="s">
        <v>1218</v>
      </c>
      <c r="K141" t="s">
        <v>1218</v>
      </c>
    </row>
    <row r="142" spans="1:11" x14ac:dyDescent="0.25">
      <c r="A142" s="15" t="s">
        <v>46</v>
      </c>
      <c r="B142" t="s">
        <v>13</v>
      </c>
      <c r="C142" t="s">
        <v>28</v>
      </c>
      <c r="D142" t="s">
        <v>244</v>
      </c>
      <c r="E142" t="s">
        <v>337</v>
      </c>
      <c r="F142" s="15" t="s">
        <v>232</v>
      </c>
      <c r="G142" t="s">
        <v>258</v>
      </c>
      <c r="H142" s="15">
        <v>676</v>
      </c>
      <c r="I142" t="s">
        <v>260</v>
      </c>
      <c r="J142" t="s">
        <v>1218</v>
      </c>
      <c r="K142" t="s">
        <v>1218</v>
      </c>
    </row>
    <row r="143" spans="1:11" x14ac:dyDescent="0.25">
      <c r="A143" s="15" t="s">
        <v>585</v>
      </c>
      <c r="B143" t="s">
        <v>607</v>
      </c>
      <c r="C143" t="s">
        <v>8</v>
      </c>
      <c r="D143" t="s">
        <v>244</v>
      </c>
      <c r="E143" t="s">
        <v>585</v>
      </c>
      <c r="F143" s="15" t="s">
        <v>1167</v>
      </c>
      <c r="G143" t="s">
        <v>249</v>
      </c>
      <c r="H143" s="15">
        <v>677</v>
      </c>
      <c r="I143" t="s">
        <v>260</v>
      </c>
      <c r="J143" s="23" t="s">
        <v>1219</v>
      </c>
      <c r="K143" s="23" t="s">
        <v>1219</v>
      </c>
    </row>
    <row r="144" spans="1:11" x14ac:dyDescent="0.25">
      <c r="A144" s="23" t="s">
        <v>586</v>
      </c>
      <c r="B144" t="s">
        <v>607</v>
      </c>
      <c r="C144" t="s">
        <v>8</v>
      </c>
      <c r="D144" t="s">
        <v>244</v>
      </c>
      <c r="E144" t="s">
        <v>586</v>
      </c>
      <c r="F144" s="15" t="s">
        <v>940</v>
      </c>
      <c r="G144" t="s">
        <v>249</v>
      </c>
      <c r="H144" s="15">
        <v>678</v>
      </c>
      <c r="I144" t="s">
        <v>260</v>
      </c>
      <c r="J144" t="s">
        <v>1218</v>
      </c>
      <c r="K144" t="s">
        <v>1218</v>
      </c>
    </row>
    <row r="145" spans="1:11" x14ac:dyDescent="0.25">
      <c r="A145" t="s">
        <v>428</v>
      </c>
      <c r="B145" s="23" t="s">
        <v>5</v>
      </c>
      <c r="C145" t="s">
        <v>5</v>
      </c>
      <c r="D145" t="s">
        <v>1153</v>
      </c>
      <c r="E145" t="s">
        <v>428</v>
      </c>
      <c r="F145" s="15">
        <v>1927008</v>
      </c>
      <c r="G145" t="s">
        <v>250</v>
      </c>
      <c r="H145" s="15">
        <v>682</v>
      </c>
      <c r="I145" t="s">
        <v>260</v>
      </c>
      <c r="J145" t="s">
        <v>5</v>
      </c>
      <c r="K145" t="s">
        <v>5</v>
      </c>
    </row>
    <row r="146" spans="1:11" x14ac:dyDescent="0.25">
      <c r="A146" t="s">
        <v>712</v>
      </c>
      <c r="B146" t="s">
        <v>3</v>
      </c>
      <c r="C146" t="s">
        <v>740</v>
      </c>
      <c r="D146" t="s">
        <v>247</v>
      </c>
      <c r="E146" s="25" t="s">
        <v>1294</v>
      </c>
      <c r="F146" s="15" t="s">
        <v>896</v>
      </c>
      <c r="G146" t="s">
        <v>247</v>
      </c>
      <c r="H146" s="15">
        <v>683</v>
      </c>
      <c r="I146" t="s">
        <v>260</v>
      </c>
      <c r="J146" t="s">
        <v>1212</v>
      </c>
      <c r="K146" t="s">
        <v>1212</v>
      </c>
    </row>
    <row r="147" spans="1:11" x14ac:dyDescent="0.25">
      <c r="A147" t="s">
        <v>710</v>
      </c>
      <c r="B147" t="s">
        <v>15</v>
      </c>
      <c r="C147" t="s">
        <v>3</v>
      </c>
      <c r="D147" t="s">
        <v>247</v>
      </c>
      <c r="E147" t="s">
        <v>710</v>
      </c>
      <c r="F147" s="15" t="s">
        <v>895</v>
      </c>
      <c r="G147" t="s">
        <v>247</v>
      </c>
      <c r="H147" s="15">
        <v>685</v>
      </c>
      <c r="I147" t="s">
        <v>260</v>
      </c>
      <c r="J147" t="s">
        <v>1218</v>
      </c>
      <c r="K147" t="s">
        <v>1218</v>
      </c>
    </row>
    <row r="148" spans="1:11" x14ac:dyDescent="0.25">
      <c r="A148" t="s">
        <v>685</v>
      </c>
      <c r="B148" t="s">
        <v>675</v>
      </c>
      <c r="C148" t="s">
        <v>3</v>
      </c>
      <c r="D148" t="s">
        <v>244</v>
      </c>
      <c r="E148" t="s">
        <v>685</v>
      </c>
      <c r="F148" s="15" t="s">
        <v>863</v>
      </c>
      <c r="G148" t="s">
        <v>245</v>
      </c>
      <c r="H148" s="15">
        <v>687.3</v>
      </c>
      <c r="I148" t="s">
        <v>260</v>
      </c>
      <c r="J148" t="s">
        <v>1212</v>
      </c>
      <c r="K148" t="s">
        <v>1212</v>
      </c>
    </row>
    <row r="149" spans="1:11" x14ac:dyDescent="0.25">
      <c r="A149" s="23" t="s">
        <v>111</v>
      </c>
      <c r="B149" t="s">
        <v>92</v>
      </c>
      <c r="C149" s="23" t="s">
        <v>5</v>
      </c>
      <c r="D149" t="s">
        <v>1153</v>
      </c>
      <c r="E149" t="s">
        <v>332</v>
      </c>
      <c r="F149" s="15" t="s">
        <v>221</v>
      </c>
      <c r="G149" t="s">
        <v>251</v>
      </c>
      <c r="H149" s="15">
        <v>688</v>
      </c>
      <c r="I149" t="s">
        <v>260</v>
      </c>
      <c r="J149" s="23" t="s">
        <v>1212</v>
      </c>
      <c r="K149" t="s">
        <v>5</v>
      </c>
    </row>
    <row r="150" spans="1:11" x14ac:dyDescent="0.25">
      <c r="A150" t="s">
        <v>716</v>
      </c>
      <c r="B150" t="s">
        <v>3</v>
      </c>
      <c r="C150" t="s">
        <v>742</v>
      </c>
      <c r="D150" t="s">
        <v>244</v>
      </c>
      <c r="E150" t="s">
        <v>716</v>
      </c>
      <c r="F150" s="15" t="s">
        <v>1170</v>
      </c>
      <c r="G150" t="s">
        <v>245</v>
      </c>
      <c r="H150" s="15">
        <v>690.3</v>
      </c>
      <c r="I150" t="s">
        <v>260</v>
      </c>
      <c r="J150" t="s">
        <v>1212</v>
      </c>
      <c r="K150" t="s">
        <v>1212</v>
      </c>
    </row>
    <row r="151" spans="1:11" x14ac:dyDescent="0.25">
      <c r="A151" t="s">
        <v>718</v>
      </c>
      <c r="B151" t="s">
        <v>3</v>
      </c>
      <c r="C151" t="s">
        <v>723</v>
      </c>
      <c r="D151" t="s">
        <v>244</v>
      </c>
      <c r="E151" t="s">
        <v>1254</v>
      </c>
      <c r="F151" s="15" t="s">
        <v>1177</v>
      </c>
      <c r="G151" t="s">
        <v>456</v>
      </c>
      <c r="H151" s="15">
        <v>693</v>
      </c>
      <c r="I151" t="s">
        <v>260</v>
      </c>
      <c r="J151" t="s">
        <v>1212</v>
      </c>
      <c r="K151" t="s">
        <v>1212</v>
      </c>
    </row>
    <row r="152" spans="1:11" x14ac:dyDescent="0.25">
      <c r="A152" t="s">
        <v>693</v>
      </c>
      <c r="B152" t="s">
        <v>3</v>
      </c>
      <c r="C152" t="s">
        <v>706</v>
      </c>
      <c r="D152" t="s">
        <v>1229</v>
      </c>
      <c r="E152" t="s">
        <v>693</v>
      </c>
      <c r="F152" s="15" t="s">
        <v>1156</v>
      </c>
      <c r="G152" t="s">
        <v>456</v>
      </c>
      <c r="H152" s="15">
        <v>703</v>
      </c>
      <c r="I152" t="s">
        <v>260</v>
      </c>
      <c r="J152" s="15" t="s">
        <v>1219</v>
      </c>
      <c r="K152" s="15" t="s">
        <v>1219</v>
      </c>
    </row>
    <row r="153" spans="1:11" x14ac:dyDescent="0.25">
      <c r="A153" s="15" t="s">
        <v>34</v>
      </c>
      <c r="B153" s="15" t="s">
        <v>3</v>
      </c>
      <c r="C153" s="23" t="s">
        <v>22</v>
      </c>
      <c r="D153" t="s">
        <v>247</v>
      </c>
      <c r="E153" t="s">
        <v>1293</v>
      </c>
      <c r="F153" s="15" t="s">
        <v>177</v>
      </c>
      <c r="G153" t="s">
        <v>247</v>
      </c>
      <c r="H153" s="15">
        <v>705.2</v>
      </c>
      <c r="I153" t="s">
        <v>260</v>
      </c>
      <c r="J153" s="15" t="s">
        <v>1212</v>
      </c>
      <c r="K153" s="15" t="s">
        <v>1212</v>
      </c>
    </row>
    <row r="154" spans="1:11" x14ac:dyDescent="0.25">
      <c r="A154" s="23" t="s">
        <v>97</v>
      </c>
      <c r="B154" s="23" t="s">
        <v>60</v>
      </c>
      <c r="C154" t="s">
        <v>17</v>
      </c>
      <c r="D154" t="s">
        <v>244</v>
      </c>
      <c r="E154" t="s">
        <v>97</v>
      </c>
      <c r="F154" s="15" t="s">
        <v>213</v>
      </c>
      <c r="G154" t="s">
        <v>249</v>
      </c>
      <c r="H154" s="15">
        <v>716</v>
      </c>
      <c r="I154" t="s">
        <v>260</v>
      </c>
      <c r="J154" s="23" t="s">
        <v>1212</v>
      </c>
      <c r="K154" s="23" t="s">
        <v>1212</v>
      </c>
    </row>
    <row r="155" spans="1:11" x14ac:dyDescent="0.25">
      <c r="A155" t="s">
        <v>706</v>
      </c>
      <c r="B155" t="s">
        <v>748</v>
      </c>
      <c r="C155" t="s">
        <v>15</v>
      </c>
      <c r="D155" t="s">
        <v>244</v>
      </c>
      <c r="E155" t="s">
        <v>706</v>
      </c>
      <c r="F155" s="23" t="s">
        <v>1187</v>
      </c>
      <c r="G155" t="s">
        <v>249</v>
      </c>
      <c r="H155" s="15">
        <v>717</v>
      </c>
      <c r="I155" t="s">
        <v>260</v>
      </c>
      <c r="J155" t="s">
        <v>1218</v>
      </c>
      <c r="K155" t="s">
        <v>1218</v>
      </c>
    </row>
    <row r="156" spans="1:11" x14ac:dyDescent="0.25">
      <c r="A156" t="s">
        <v>669</v>
      </c>
      <c r="B156" t="s">
        <v>5</v>
      </c>
      <c r="C156" t="s">
        <v>5</v>
      </c>
      <c r="D156" t="s">
        <v>244</v>
      </c>
      <c r="E156" t="s">
        <v>793</v>
      </c>
      <c r="F156" s="9" t="s">
        <v>1189</v>
      </c>
      <c r="G156" t="s">
        <v>253</v>
      </c>
      <c r="H156" s="15">
        <v>722</v>
      </c>
      <c r="I156" t="s">
        <v>260</v>
      </c>
      <c r="J156" t="s">
        <v>5</v>
      </c>
      <c r="K156" t="s">
        <v>5</v>
      </c>
    </row>
    <row r="157" spans="1:11" x14ac:dyDescent="0.25">
      <c r="A157" s="3" t="s">
        <v>63</v>
      </c>
      <c r="B157" s="23" t="s">
        <v>5</v>
      </c>
      <c r="C157" s="23" t="s">
        <v>5</v>
      </c>
      <c r="D157" t="s">
        <v>1153</v>
      </c>
      <c r="E157" t="s">
        <v>63</v>
      </c>
      <c r="F157" s="15">
        <v>1984011</v>
      </c>
      <c r="G157" t="s">
        <v>250</v>
      </c>
      <c r="H157" s="15">
        <v>732</v>
      </c>
      <c r="I157" t="s">
        <v>260</v>
      </c>
      <c r="J157" t="s">
        <v>5</v>
      </c>
      <c r="K157" t="s">
        <v>5</v>
      </c>
    </row>
    <row r="158" spans="1:11" x14ac:dyDescent="0.25">
      <c r="A158" t="s">
        <v>717</v>
      </c>
      <c r="B158" t="s">
        <v>719</v>
      </c>
      <c r="C158" t="s">
        <v>3</v>
      </c>
      <c r="D158" t="s">
        <v>244</v>
      </c>
      <c r="E158" t="s">
        <v>717</v>
      </c>
      <c r="F158" s="15" t="s">
        <v>1165</v>
      </c>
      <c r="G158" t="s">
        <v>249</v>
      </c>
      <c r="H158" s="15">
        <v>739</v>
      </c>
      <c r="I158" t="s">
        <v>260</v>
      </c>
      <c r="J158" t="s">
        <v>1221</v>
      </c>
      <c r="K158" t="s">
        <v>1221</v>
      </c>
    </row>
    <row r="159" spans="1:11" x14ac:dyDescent="0.25">
      <c r="A159" t="s">
        <v>595</v>
      </c>
      <c r="B159" t="s">
        <v>3</v>
      </c>
      <c r="C159" t="s">
        <v>742</v>
      </c>
      <c r="D159" t="s">
        <v>244</v>
      </c>
      <c r="E159" t="s">
        <v>595</v>
      </c>
      <c r="F159" s="23" t="s">
        <v>934</v>
      </c>
      <c r="G159" t="s">
        <v>456</v>
      </c>
      <c r="H159" s="15">
        <v>741</v>
      </c>
      <c r="I159" t="s">
        <v>260</v>
      </c>
      <c r="J159" s="23" t="s">
        <v>1212</v>
      </c>
      <c r="K159" s="23" t="s">
        <v>1212</v>
      </c>
    </row>
    <row r="160" spans="1:11" x14ac:dyDescent="0.25">
      <c r="A160" t="s">
        <v>709</v>
      </c>
      <c r="B160" t="s">
        <v>8</v>
      </c>
      <c r="C160" t="s">
        <v>706</v>
      </c>
      <c r="D160" t="s">
        <v>244</v>
      </c>
      <c r="E160" t="s">
        <v>709</v>
      </c>
      <c r="F160" s="9" t="s">
        <v>1192</v>
      </c>
      <c r="G160" t="s">
        <v>1050</v>
      </c>
      <c r="H160" s="15">
        <v>763</v>
      </c>
      <c r="I160" t="s">
        <v>260</v>
      </c>
      <c r="J160" t="s">
        <v>1219</v>
      </c>
      <c r="K160" t="s">
        <v>1219</v>
      </c>
    </row>
    <row r="161" spans="1:11" x14ac:dyDescent="0.25">
      <c r="A161" t="s">
        <v>738</v>
      </c>
      <c r="B161" t="s">
        <v>15</v>
      </c>
      <c r="C161" t="s">
        <v>16</v>
      </c>
      <c r="D161" t="s">
        <v>244</v>
      </c>
      <c r="E161" t="s">
        <v>738</v>
      </c>
      <c r="F161" s="15" t="s">
        <v>936</v>
      </c>
      <c r="G161" t="s">
        <v>249</v>
      </c>
      <c r="H161" s="15">
        <v>785</v>
      </c>
      <c r="I161" t="s">
        <v>260</v>
      </c>
      <c r="J161" t="s">
        <v>1219</v>
      </c>
      <c r="K161" t="s">
        <v>1219</v>
      </c>
    </row>
    <row r="162" spans="1:11" x14ac:dyDescent="0.25">
      <c r="A162" s="25" t="s">
        <v>1292</v>
      </c>
      <c r="B162" s="23" t="s">
        <v>17</v>
      </c>
      <c r="C162" t="s">
        <v>61</v>
      </c>
      <c r="D162" t="s">
        <v>244</v>
      </c>
      <c r="E162" t="s">
        <v>1291</v>
      </c>
      <c r="F162" s="15" t="s">
        <v>223</v>
      </c>
      <c r="G162" t="s">
        <v>252</v>
      </c>
      <c r="H162" s="15">
        <v>788</v>
      </c>
      <c r="I162" t="s">
        <v>260</v>
      </c>
      <c r="J162" t="s">
        <v>1218</v>
      </c>
      <c r="K162" t="s">
        <v>1212</v>
      </c>
    </row>
    <row r="163" spans="1:11" x14ac:dyDescent="0.25">
      <c r="A163" s="15" t="s">
        <v>9</v>
      </c>
      <c r="B163" t="s">
        <v>455</v>
      </c>
      <c r="C163" t="s">
        <v>10</v>
      </c>
      <c r="D163" t="s">
        <v>1153</v>
      </c>
      <c r="E163" t="s">
        <v>317</v>
      </c>
      <c r="F163" s="15" t="s">
        <v>196</v>
      </c>
      <c r="G163" t="s">
        <v>248</v>
      </c>
      <c r="H163" s="15">
        <v>795</v>
      </c>
      <c r="I163" t="s">
        <v>260</v>
      </c>
      <c r="J163" t="s">
        <v>1218</v>
      </c>
      <c r="K163" t="s">
        <v>1218</v>
      </c>
    </row>
    <row r="164" spans="1:11" x14ac:dyDescent="0.25">
      <c r="A164" s="23" t="s">
        <v>62</v>
      </c>
      <c r="B164" t="s">
        <v>26</v>
      </c>
      <c r="C164" t="s">
        <v>25</v>
      </c>
      <c r="D164" t="s">
        <v>1153</v>
      </c>
      <c r="E164" t="s">
        <v>340</v>
      </c>
      <c r="F164" s="15">
        <v>1970083</v>
      </c>
      <c r="G164" t="s">
        <v>250</v>
      </c>
      <c r="H164" s="15">
        <v>799</v>
      </c>
      <c r="I164" t="s">
        <v>260</v>
      </c>
      <c r="J164" s="23" t="s">
        <v>1212</v>
      </c>
      <c r="K164" s="23" t="s">
        <v>1212</v>
      </c>
    </row>
    <row r="165" spans="1:11" x14ac:dyDescent="0.25">
      <c r="A165" t="s">
        <v>592</v>
      </c>
      <c r="B165" t="s">
        <v>698</v>
      </c>
      <c r="C165" t="s">
        <v>8</v>
      </c>
      <c r="D165" t="s">
        <v>1230</v>
      </c>
      <c r="E165" t="s">
        <v>1058</v>
      </c>
      <c r="F165" s="15">
        <v>1921011</v>
      </c>
      <c r="G165" t="s">
        <v>250</v>
      </c>
      <c r="H165" s="15">
        <v>819</v>
      </c>
      <c r="I165" t="s">
        <v>275</v>
      </c>
      <c r="J165" t="s">
        <v>1218</v>
      </c>
      <c r="K165" t="s">
        <v>1218</v>
      </c>
    </row>
    <row r="166" spans="1:11" x14ac:dyDescent="0.25">
      <c r="A166" t="s">
        <v>469</v>
      </c>
      <c r="B166" t="s">
        <v>712</v>
      </c>
      <c r="C166" t="s">
        <v>738</v>
      </c>
      <c r="D166" t="s">
        <v>244</v>
      </c>
      <c r="E166" t="s">
        <v>469</v>
      </c>
      <c r="F166" s="15" t="s">
        <v>927</v>
      </c>
      <c r="G166" t="s">
        <v>456</v>
      </c>
      <c r="H166" s="15">
        <v>820</v>
      </c>
      <c r="I166" t="s">
        <v>260</v>
      </c>
      <c r="J166" t="s">
        <v>1212</v>
      </c>
      <c r="K166" t="s">
        <v>1218</v>
      </c>
    </row>
    <row r="167" spans="1:11" x14ac:dyDescent="0.25">
      <c r="A167" t="s">
        <v>594</v>
      </c>
      <c r="B167" t="s">
        <v>698</v>
      </c>
      <c r="C167" t="s">
        <v>8</v>
      </c>
      <c r="D167" t="s">
        <v>1230</v>
      </c>
      <c r="E167" t="s">
        <v>1061</v>
      </c>
      <c r="F167" s="15">
        <v>1929034</v>
      </c>
      <c r="G167" t="s">
        <v>250</v>
      </c>
      <c r="H167" s="15">
        <v>822</v>
      </c>
      <c r="I167" t="s">
        <v>275</v>
      </c>
      <c r="J167" t="s">
        <v>1218</v>
      </c>
      <c r="K167" t="s">
        <v>1218</v>
      </c>
    </row>
    <row r="168" spans="1:11" x14ac:dyDescent="0.25">
      <c r="A168" s="15" t="s">
        <v>101</v>
      </c>
      <c r="B168" t="s">
        <v>37</v>
      </c>
      <c r="C168" t="s">
        <v>16</v>
      </c>
      <c r="D168" t="s">
        <v>1153</v>
      </c>
      <c r="E168" t="s">
        <v>320</v>
      </c>
      <c r="F168" s="15">
        <v>1933004</v>
      </c>
      <c r="G168" t="s">
        <v>250</v>
      </c>
      <c r="H168" s="15">
        <v>824</v>
      </c>
      <c r="I168" t="s">
        <v>260</v>
      </c>
      <c r="J168" s="23" t="s">
        <v>1212</v>
      </c>
      <c r="K168" s="23" t="s">
        <v>1212</v>
      </c>
    </row>
    <row r="169" spans="1:11" x14ac:dyDescent="0.25">
      <c r="A169" s="15" t="s">
        <v>601</v>
      </c>
      <c r="B169" t="s">
        <v>134</v>
      </c>
      <c r="C169" t="s">
        <v>755</v>
      </c>
      <c r="D169" t="s">
        <v>1230</v>
      </c>
      <c r="E169" t="s">
        <v>1057</v>
      </c>
      <c r="F169" s="15">
        <v>1921010</v>
      </c>
      <c r="G169" t="s">
        <v>250</v>
      </c>
      <c r="H169" s="15">
        <v>918</v>
      </c>
      <c r="I169" t="s">
        <v>275</v>
      </c>
      <c r="J169" t="s">
        <v>1218</v>
      </c>
      <c r="K169" t="s">
        <v>1218</v>
      </c>
    </row>
    <row r="170" spans="1:11" x14ac:dyDescent="0.25">
      <c r="A170" s="23" t="s">
        <v>129</v>
      </c>
      <c r="B170" t="s">
        <v>17</v>
      </c>
      <c r="C170" t="s">
        <v>8</v>
      </c>
      <c r="D170" t="s">
        <v>1230</v>
      </c>
      <c r="E170" t="s">
        <v>129</v>
      </c>
      <c r="F170" s="15">
        <v>1958018</v>
      </c>
      <c r="G170" t="s">
        <v>250</v>
      </c>
      <c r="H170" s="15">
        <v>929</v>
      </c>
      <c r="I170" t="s">
        <v>275</v>
      </c>
      <c r="J170" t="s">
        <v>1218</v>
      </c>
      <c r="K170" t="s">
        <v>1218</v>
      </c>
    </row>
    <row r="171" spans="1:11" x14ac:dyDescent="0.25">
      <c r="A171" t="s">
        <v>684</v>
      </c>
      <c r="B171" t="s">
        <v>79</v>
      </c>
      <c r="C171" t="s">
        <v>5</v>
      </c>
      <c r="D171" t="s">
        <v>244</v>
      </c>
      <c r="E171" t="s">
        <v>1267</v>
      </c>
      <c r="F171" s="15" t="s">
        <v>862</v>
      </c>
      <c r="G171" t="s">
        <v>245</v>
      </c>
      <c r="H171" s="15">
        <v>943</v>
      </c>
      <c r="I171" t="s">
        <v>260</v>
      </c>
      <c r="J171" s="15" t="s">
        <v>1212</v>
      </c>
      <c r="K171" t="s">
        <v>5</v>
      </c>
    </row>
    <row r="172" spans="1:11" x14ac:dyDescent="0.25">
      <c r="A172" s="23" t="s">
        <v>123</v>
      </c>
      <c r="B172" s="23" t="s">
        <v>17</v>
      </c>
      <c r="C172" t="s">
        <v>3</v>
      </c>
      <c r="D172" t="s">
        <v>244</v>
      </c>
      <c r="E172" t="s">
        <v>123</v>
      </c>
      <c r="F172" s="15" t="s">
        <v>214</v>
      </c>
      <c r="G172" t="s">
        <v>249</v>
      </c>
      <c r="H172" s="15">
        <v>946</v>
      </c>
      <c r="I172" t="s">
        <v>260</v>
      </c>
      <c r="J172" s="23" t="s">
        <v>1212</v>
      </c>
      <c r="K172" s="23" t="s">
        <v>1212</v>
      </c>
    </row>
    <row r="173" spans="1:11" x14ac:dyDescent="0.25">
      <c r="A173" t="s">
        <v>134</v>
      </c>
      <c r="B173" t="s">
        <v>5</v>
      </c>
      <c r="C173" s="23" t="s">
        <v>5</v>
      </c>
      <c r="D173" t="s">
        <v>1230</v>
      </c>
      <c r="E173" t="s">
        <v>134</v>
      </c>
      <c r="F173" s="15">
        <v>1957191</v>
      </c>
      <c r="G173" t="s">
        <v>250</v>
      </c>
      <c r="H173" s="15">
        <v>950</v>
      </c>
      <c r="I173" t="s">
        <v>275</v>
      </c>
      <c r="J173" t="s">
        <v>5</v>
      </c>
      <c r="K173" t="s">
        <v>5</v>
      </c>
    </row>
    <row r="174" spans="1:11" x14ac:dyDescent="0.25">
      <c r="A174" s="23" t="s">
        <v>132</v>
      </c>
      <c r="B174" t="s">
        <v>13</v>
      </c>
      <c r="C174" t="s">
        <v>45</v>
      </c>
      <c r="D174" t="s">
        <v>1230</v>
      </c>
      <c r="E174" t="s">
        <v>375</v>
      </c>
      <c r="F174" s="15" t="s">
        <v>377</v>
      </c>
      <c r="G174" t="s">
        <v>456</v>
      </c>
      <c r="H174" s="15">
        <v>963</v>
      </c>
      <c r="I174" t="s">
        <v>275</v>
      </c>
      <c r="J174" t="s">
        <v>1218</v>
      </c>
      <c r="K174" t="s">
        <v>1218</v>
      </c>
    </row>
    <row r="175" spans="1:11" x14ac:dyDescent="0.25">
      <c r="A175" t="s">
        <v>703</v>
      </c>
      <c r="B175" t="s">
        <v>5</v>
      </c>
      <c r="C175" t="s">
        <v>5</v>
      </c>
      <c r="D175" t="s">
        <v>247</v>
      </c>
      <c r="E175" t="s">
        <v>792</v>
      </c>
      <c r="F175" s="15" t="s">
        <v>878</v>
      </c>
      <c r="G175" t="s">
        <v>247</v>
      </c>
      <c r="H175" s="15">
        <v>997</v>
      </c>
      <c r="I175" t="s">
        <v>260</v>
      </c>
      <c r="J175" t="s">
        <v>5</v>
      </c>
      <c r="K175" t="s">
        <v>5</v>
      </c>
    </row>
    <row r="176" spans="1:11" x14ac:dyDescent="0.25">
      <c r="A176" t="s">
        <v>727</v>
      </c>
      <c r="B176" t="s">
        <v>595</v>
      </c>
      <c r="C176" t="s">
        <v>507</v>
      </c>
      <c r="D176" t="s">
        <v>244</v>
      </c>
      <c r="E176" t="s">
        <v>727</v>
      </c>
      <c r="F176" s="15" t="s">
        <v>921</v>
      </c>
      <c r="G176" t="s">
        <v>1239</v>
      </c>
      <c r="H176" s="15">
        <v>999.2</v>
      </c>
      <c r="I176" t="s">
        <v>260</v>
      </c>
      <c r="J176" t="s">
        <v>1212</v>
      </c>
      <c r="K176" t="s">
        <v>1212</v>
      </c>
    </row>
    <row r="177" spans="1:11" x14ac:dyDescent="0.25">
      <c r="A177" t="s">
        <v>761</v>
      </c>
      <c r="B177" t="s">
        <v>672</v>
      </c>
      <c r="C177" t="s">
        <v>24</v>
      </c>
      <c r="D177" t="s">
        <v>1153</v>
      </c>
      <c r="E177" t="s">
        <v>838</v>
      </c>
      <c r="F177" s="15" t="s">
        <v>989</v>
      </c>
      <c r="G177" t="s">
        <v>251</v>
      </c>
      <c r="H177" s="15">
        <v>1003</v>
      </c>
      <c r="I177" t="s">
        <v>260</v>
      </c>
      <c r="J177" s="23" t="s">
        <v>1212</v>
      </c>
      <c r="K177" s="23" t="s">
        <v>1212</v>
      </c>
    </row>
    <row r="178" spans="1:11" x14ac:dyDescent="0.25">
      <c r="A178" t="s">
        <v>683</v>
      </c>
      <c r="B178" t="s">
        <v>3</v>
      </c>
      <c r="C178" t="s">
        <v>5</v>
      </c>
      <c r="D178" t="s">
        <v>244</v>
      </c>
      <c r="E178" t="s">
        <v>683</v>
      </c>
      <c r="F178" s="15" t="s">
        <v>859</v>
      </c>
      <c r="G178" t="s">
        <v>245</v>
      </c>
      <c r="H178" s="15">
        <v>1007.3</v>
      </c>
      <c r="I178" t="s">
        <v>260</v>
      </c>
      <c r="J178" t="s">
        <v>1212</v>
      </c>
      <c r="K178" t="s">
        <v>5</v>
      </c>
    </row>
    <row r="179" spans="1:11" x14ac:dyDescent="0.25">
      <c r="A179" t="s">
        <v>420</v>
      </c>
      <c r="B179" s="23" t="s">
        <v>5</v>
      </c>
      <c r="C179" t="s">
        <v>5</v>
      </c>
      <c r="D179" t="s">
        <v>1153</v>
      </c>
      <c r="E179" t="s">
        <v>434</v>
      </c>
      <c r="F179" s="15" t="s">
        <v>442</v>
      </c>
      <c r="G179" t="s">
        <v>251</v>
      </c>
      <c r="H179" s="15">
        <v>1009</v>
      </c>
      <c r="I179" t="s">
        <v>260</v>
      </c>
      <c r="J179" t="s">
        <v>5</v>
      </c>
      <c r="K179" t="s">
        <v>5</v>
      </c>
    </row>
    <row r="180" spans="1:11" x14ac:dyDescent="0.25">
      <c r="A180" t="s">
        <v>518</v>
      </c>
      <c r="B180" t="s">
        <v>585</v>
      </c>
      <c r="C180" t="s">
        <v>590</v>
      </c>
      <c r="D180" t="s">
        <v>244</v>
      </c>
      <c r="E180" t="s">
        <v>518</v>
      </c>
      <c r="F180" s="15" t="s">
        <v>962</v>
      </c>
      <c r="G180" t="s">
        <v>249</v>
      </c>
      <c r="H180" s="15">
        <v>1012</v>
      </c>
      <c r="I180" t="s">
        <v>260</v>
      </c>
      <c r="J180" s="23" t="s">
        <v>1212</v>
      </c>
      <c r="K180" s="23" t="s">
        <v>1212</v>
      </c>
    </row>
    <row r="181" spans="1:11" x14ac:dyDescent="0.25">
      <c r="A181" t="s">
        <v>543</v>
      </c>
      <c r="B181" t="s">
        <v>717</v>
      </c>
      <c r="C181" t="s">
        <v>685</v>
      </c>
      <c r="D181" t="s">
        <v>244</v>
      </c>
      <c r="E181" s="23" t="s">
        <v>1154</v>
      </c>
      <c r="F181" s="15" t="s">
        <v>1171</v>
      </c>
      <c r="G181" t="s">
        <v>245</v>
      </c>
      <c r="H181" s="15">
        <v>1029.3</v>
      </c>
      <c r="I181" t="s">
        <v>260</v>
      </c>
      <c r="J181" t="s">
        <v>1212</v>
      </c>
      <c r="K181" t="s">
        <v>1212</v>
      </c>
    </row>
    <row r="182" spans="1:11" x14ac:dyDescent="0.25">
      <c r="A182" s="23" t="s">
        <v>70</v>
      </c>
      <c r="B182" s="23" t="s">
        <v>60</v>
      </c>
      <c r="C182" t="s">
        <v>17</v>
      </c>
      <c r="D182" t="s">
        <v>244</v>
      </c>
      <c r="E182" t="s">
        <v>1255</v>
      </c>
      <c r="F182" s="15" t="s">
        <v>209</v>
      </c>
      <c r="G182" t="s">
        <v>249</v>
      </c>
      <c r="H182" s="15">
        <v>1031</v>
      </c>
      <c r="I182" t="s">
        <v>260</v>
      </c>
      <c r="J182" s="23" t="s">
        <v>1212</v>
      </c>
      <c r="K182" s="23" t="s">
        <v>1212</v>
      </c>
    </row>
    <row r="183" spans="1:11" x14ac:dyDescent="0.25">
      <c r="A183" t="s">
        <v>637</v>
      </c>
      <c r="B183" t="s">
        <v>45</v>
      </c>
      <c r="C183" t="s">
        <v>677</v>
      </c>
      <c r="D183" t="s">
        <v>1230</v>
      </c>
      <c r="E183" t="s">
        <v>1100</v>
      </c>
      <c r="F183" s="15" t="s">
        <v>1133</v>
      </c>
      <c r="G183" t="s">
        <v>456</v>
      </c>
      <c r="H183" s="15">
        <v>1044</v>
      </c>
      <c r="I183" t="s">
        <v>275</v>
      </c>
      <c r="J183" t="s">
        <v>1218</v>
      </c>
      <c r="K183" t="s">
        <v>1218</v>
      </c>
    </row>
    <row r="184" spans="1:11" x14ac:dyDescent="0.25">
      <c r="A184" t="s">
        <v>541</v>
      </c>
      <c r="B184" t="s">
        <v>707</v>
      </c>
      <c r="C184" t="s">
        <v>717</v>
      </c>
      <c r="D184" t="s">
        <v>1229</v>
      </c>
      <c r="E184" t="s">
        <v>541</v>
      </c>
      <c r="F184" s="15" t="s">
        <v>1157</v>
      </c>
      <c r="G184" t="s">
        <v>456</v>
      </c>
      <c r="H184" s="15">
        <v>1046</v>
      </c>
      <c r="I184" t="s">
        <v>260</v>
      </c>
      <c r="J184" t="s">
        <v>1219</v>
      </c>
      <c r="K184" t="s">
        <v>1219</v>
      </c>
    </row>
    <row r="185" spans="1:11" x14ac:dyDescent="0.25">
      <c r="A185" t="s">
        <v>657</v>
      </c>
      <c r="B185" t="s">
        <v>663</v>
      </c>
      <c r="C185" t="s">
        <v>665</v>
      </c>
      <c r="D185" t="s">
        <v>256</v>
      </c>
      <c r="E185" t="s">
        <v>657</v>
      </c>
      <c r="F185" s="15" t="s">
        <v>1019</v>
      </c>
      <c r="G185" t="s">
        <v>256</v>
      </c>
      <c r="H185" s="15">
        <v>1047</v>
      </c>
      <c r="I185" t="s">
        <v>260</v>
      </c>
      <c r="J185" t="s">
        <v>1219</v>
      </c>
      <c r="K185" t="s">
        <v>1219</v>
      </c>
    </row>
    <row r="186" spans="1:11" x14ac:dyDescent="0.25">
      <c r="A186" s="23" t="s">
        <v>20</v>
      </c>
      <c r="B186" s="23" t="s">
        <v>17</v>
      </c>
      <c r="C186" t="s">
        <v>18</v>
      </c>
      <c r="D186" t="s">
        <v>247</v>
      </c>
      <c r="E186" t="s">
        <v>20</v>
      </c>
      <c r="F186" s="15" t="s">
        <v>185</v>
      </c>
      <c r="G186" t="s">
        <v>247</v>
      </c>
      <c r="H186" s="15">
        <v>1055.3</v>
      </c>
      <c r="I186" t="s">
        <v>260</v>
      </c>
      <c r="J186" t="s">
        <v>1212</v>
      </c>
      <c r="K186" t="s">
        <v>1212</v>
      </c>
    </row>
    <row r="187" spans="1:11" x14ac:dyDescent="0.25">
      <c r="A187" t="s">
        <v>731</v>
      </c>
      <c r="B187" t="s">
        <v>737</v>
      </c>
      <c r="C187" t="s">
        <v>704</v>
      </c>
      <c r="D187" t="s">
        <v>244</v>
      </c>
      <c r="E187" t="s">
        <v>731</v>
      </c>
      <c r="F187" s="15" t="s">
        <v>925</v>
      </c>
      <c r="G187" t="s">
        <v>456</v>
      </c>
      <c r="H187" s="15">
        <v>1059</v>
      </c>
      <c r="I187" t="s">
        <v>260</v>
      </c>
      <c r="J187" t="s">
        <v>1212</v>
      </c>
      <c r="K187" t="s">
        <v>1218</v>
      </c>
    </row>
    <row r="188" spans="1:11" x14ac:dyDescent="0.25">
      <c r="A188" t="s">
        <v>740</v>
      </c>
      <c r="B188" t="s">
        <v>28</v>
      </c>
      <c r="C188" t="s">
        <v>81</v>
      </c>
      <c r="D188" t="s">
        <v>244</v>
      </c>
      <c r="E188" t="s">
        <v>1256</v>
      </c>
      <c r="F188" s="15" t="s">
        <v>943</v>
      </c>
      <c r="G188" t="s">
        <v>249</v>
      </c>
      <c r="H188" s="15">
        <v>1061</v>
      </c>
      <c r="I188" t="s">
        <v>260</v>
      </c>
      <c r="J188" s="15" t="s">
        <v>1212</v>
      </c>
      <c r="K188" s="15" t="s">
        <v>1212</v>
      </c>
    </row>
    <row r="189" spans="1:11" x14ac:dyDescent="0.25">
      <c r="A189" s="23" t="s">
        <v>80</v>
      </c>
      <c r="B189" s="23" t="s">
        <v>86</v>
      </c>
      <c r="C189" t="s">
        <v>59</v>
      </c>
      <c r="D189" t="s">
        <v>247</v>
      </c>
      <c r="E189" t="s">
        <v>80</v>
      </c>
      <c r="F189" s="15" t="s">
        <v>158</v>
      </c>
      <c r="G189" t="s">
        <v>247</v>
      </c>
      <c r="H189" s="15">
        <v>1062</v>
      </c>
      <c r="I189" t="s">
        <v>260</v>
      </c>
      <c r="J189" s="23" t="s">
        <v>1212</v>
      </c>
      <c r="K189" s="23" t="s">
        <v>1212</v>
      </c>
    </row>
    <row r="190" spans="1:11" x14ac:dyDescent="0.25">
      <c r="A190" t="s">
        <v>646</v>
      </c>
      <c r="B190" t="s">
        <v>703</v>
      </c>
      <c r="C190" t="s">
        <v>66</v>
      </c>
      <c r="D190" t="s">
        <v>1230</v>
      </c>
      <c r="E190" t="s">
        <v>1090</v>
      </c>
      <c r="F190" s="15" t="s">
        <v>1121</v>
      </c>
      <c r="G190" t="s">
        <v>274</v>
      </c>
      <c r="H190" s="15">
        <v>1108</v>
      </c>
      <c r="I190" t="s">
        <v>275</v>
      </c>
      <c r="J190" t="s">
        <v>1218</v>
      </c>
      <c r="K190" t="s">
        <v>1218</v>
      </c>
    </row>
    <row r="191" spans="1:11" x14ac:dyDescent="0.25">
      <c r="A191" t="s">
        <v>689</v>
      </c>
      <c r="B191" t="s">
        <v>752</v>
      </c>
      <c r="C191" t="s">
        <v>3</v>
      </c>
      <c r="D191" t="s">
        <v>1229</v>
      </c>
      <c r="E191" t="s">
        <v>689</v>
      </c>
      <c r="F191" s="23" t="s">
        <v>1180</v>
      </c>
      <c r="G191" t="s">
        <v>456</v>
      </c>
      <c r="H191" s="15">
        <v>1109</v>
      </c>
      <c r="I191" t="s">
        <v>260</v>
      </c>
      <c r="J191" t="s">
        <v>1219</v>
      </c>
      <c r="K191" t="s">
        <v>1219</v>
      </c>
    </row>
    <row r="192" spans="1:11" x14ac:dyDescent="0.25">
      <c r="A192" s="23" t="s">
        <v>635</v>
      </c>
      <c r="B192" t="s">
        <v>3</v>
      </c>
      <c r="C192" t="s">
        <v>671</v>
      </c>
      <c r="D192" t="s">
        <v>244</v>
      </c>
      <c r="E192" t="s">
        <v>635</v>
      </c>
      <c r="F192" s="9" t="s">
        <v>1190</v>
      </c>
      <c r="G192" t="s">
        <v>257</v>
      </c>
      <c r="H192" s="15">
        <v>1110</v>
      </c>
      <c r="I192" t="s">
        <v>260</v>
      </c>
      <c r="J192" t="s">
        <v>1218</v>
      </c>
      <c r="K192" t="s">
        <v>1218</v>
      </c>
    </row>
    <row r="193" spans="1:11" x14ac:dyDescent="0.25">
      <c r="A193" t="s">
        <v>21</v>
      </c>
      <c r="B193" t="s">
        <v>5</v>
      </c>
      <c r="C193" t="s">
        <v>5</v>
      </c>
      <c r="D193" t="s">
        <v>1230</v>
      </c>
      <c r="E193" t="s">
        <v>853</v>
      </c>
      <c r="F193" s="15" t="s">
        <v>1131</v>
      </c>
      <c r="G193" t="s">
        <v>456</v>
      </c>
      <c r="H193" s="15">
        <v>1114</v>
      </c>
      <c r="I193" t="s">
        <v>275</v>
      </c>
      <c r="J193" t="s">
        <v>5</v>
      </c>
      <c r="K193" t="s">
        <v>5</v>
      </c>
    </row>
    <row r="194" spans="1:11" x14ac:dyDescent="0.25">
      <c r="A194" t="s">
        <v>732</v>
      </c>
      <c r="B194" t="s">
        <v>775</v>
      </c>
      <c r="C194" t="s">
        <v>729</v>
      </c>
      <c r="D194" t="s">
        <v>244</v>
      </c>
      <c r="E194" t="s">
        <v>732</v>
      </c>
      <c r="F194" s="15" t="s">
        <v>928</v>
      </c>
      <c r="G194" t="s">
        <v>456</v>
      </c>
      <c r="H194" s="15">
        <v>1115</v>
      </c>
      <c r="I194" t="s">
        <v>260</v>
      </c>
      <c r="J194" s="23" t="s">
        <v>1212</v>
      </c>
      <c r="K194" s="23" t="s">
        <v>1212</v>
      </c>
    </row>
    <row r="195" spans="1:11" x14ac:dyDescent="0.25">
      <c r="A195" s="23" t="s">
        <v>122</v>
      </c>
      <c r="B195" s="23" t="s">
        <v>17</v>
      </c>
      <c r="C195" t="s">
        <v>3</v>
      </c>
      <c r="D195" t="s">
        <v>247</v>
      </c>
      <c r="E195" t="s">
        <v>122</v>
      </c>
      <c r="F195" s="15" t="s">
        <v>176</v>
      </c>
      <c r="G195" t="s">
        <v>247</v>
      </c>
      <c r="H195" s="15">
        <v>1118.2</v>
      </c>
      <c r="I195" t="s">
        <v>260</v>
      </c>
      <c r="J195" t="s">
        <v>1212</v>
      </c>
      <c r="K195" t="s">
        <v>1212</v>
      </c>
    </row>
    <row r="196" spans="1:11" x14ac:dyDescent="0.25">
      <c r="A196" t="s">
        <v>746</v>
      </c>
      <c r="B196" t="s">
        <v>22</v>
      </c>
      <c r="C196" t="s">
        <v>744</v>
      </c>
      <c r="D196" t="s">
        <v>244</v>
      </c>
      <c r="E196" t="s">
        <v>746</v>
      </c>
      <c r="F196" s="15" t="s">
        <v>959</v>
      </c>
      <c r="G196" t="s">
        <v>249</v>
      </c>
      <c r="H196" s="15">
        <v>1119</v>
      </c>
      <c r="I196" t="s">
        <v>260</v>
      </c>
      <c r="J196" t="s">
        <v>1218</v>
      </c>
      <c r="K196" t="s">
        <v>1212</v>
      </c>
    </row>
    <row r="197" spans="1:11" x14ac:dyDescent="0.25">
      <c r="A197" t="s">
        <v>519</v>
      </c>
      <c r="B197" t="s">
        <v>585</v>
      </c>
      <c r="C197" t="s">
        <v>658</v>
      </c>
      <c r="D197" t="s">
        <v>1153</v>
      </c>
      <c r="E197" t="s">
        <v>519</v>
      </c>
      <c r="F197" s="15" t="s">
        <v>1197</v>
      </c>
      <c r="G197" t="s">
        <v>251</v>
      </c>
      <c r="H197" s="15">
        <v>1124</v>
      </c>
      <c r="I197" t="s">
        <v>260</v>
      </c>
      <c r="J197" t="s">
        <v>1212</v>
      </c>
      <c r="K197" t="s">
        <v>1212</v>
      </c>
    </row>
    <row r="198" spans="1:11" x14ac:dyDescent="0.25">
      <c r="A198" t="s">
        <v>720</v>
      </c>
      <c r="B198" t="s">
        <v>704</v>
      </c>
      <c r="C198" t="s">
        <v>5</v>
      </c>
      <c r="D198" t="s">
        <v>244</v>
      </c>
      <c r="E198" t="s">
        <v>807</v>
      </c>
      <c r="F198" s="15" t="s">
        <v>1168</v>
      </c>
      <c r="G198" t="s">
        <v>249</v>
      </c>
      <c r="H198" s="15">
        <v>1125</v>
      </c>
      <c r="I198" t="s">
        <v>260</v>
      </c>
      <c r="J198" s="23" t="s">
        <v>1212</v>
      </c>
      <c r="K198" t="s">
        <v>5</v>
      </c>
    </row>
    <row r="199" spans="1:11" x14ac:dyDescent="0.25">
      <c r="A199" t="s">
        <v>544</v>
      </c>
      <c r="B199" t="s">
        <v>705</v>
      </c>
      <c r="C199" t="s">
        <v>730</v>
      </c>
      <c r="D199" t="s">
        <v>1229</v>
      </c>
      <c r="E199" t="s">
        <v>544</v>
      </c>
      <c r="F199" s="15" t="s">
        <v>924</v>
      </c>
      <c r="G199" t="s">
        <v>456</v>
      </c>
      <c r="H199" s="15">
        <v>1205</v>
      </c>
      <c r="I199" t="s">
        <v>260</v>
      </c>
      <c r="J199" t="s">
        <v>1218</v>
      </c>
      <c r="K199" t="s">
        <v>1218</v>
      </c>
    </row>
    <row r="200" spans="1:11" x14ac:dyDescent="0.25">
      <c r="A200" t="s">
        <v>648</v>
      </c>
      <c r="B200" t="s">
        <v>3</v>
      </c>
      <c r="C200" t="s">
        <v>720</v>
      </c>
      <c r="D200" t="s">
        <v>1229</v>
      </c>
      <c r="E200" t="s">
        <v>790</v>
      </c>
      <c r="F200" s="15" t="s">
        <v>1158</v>
      </c>
      <c r="G200" t="s">
        <v>456</v>
      </c>
      <c r="H200" s="15">
        <v>1207</v>
      </c>
      <c r="I200" t="s">
        <v>260</v>
      </c>
      <c r="J200" t="s">
        <v>1212</v>
      </c>
      <c r="K200" t="s">
        <v>1212</v>
      </c>
    </row>
    <row r="201" spans="1:11" x14ac:dyDescent="0.25">
      <c r="A201" t="s">
        <v>602</v>
      </c>
      <c r="B201" t="s">
        <v>3</v>
      </c>
      <c r="C201" t="s">
        <v>720</v>
      </c>
      <c r="D201" t="s">
        <v>1153</v>
      </c>
      <c r="E201" t="s">
        <v>803</v>
      </c>
      <c r="F201" s="15" t="s">
        <v>1178</v>
      </c>
      <c r="G201" t="s">
        <v>456</v>
      </c>
      <c r="H201" s="15">
        <v>1209.3</v>
      </c>
      <c r="I201" t="s">
        <v>260</v>
      </c>
      <c r="J201" t="s">
        <v>1219</v>
      </c>
      <c r="K201" t="s">
        <v>1219</v>
      </c>
    </row>
    <row r="202" spans="1:11" x14ac:dyDescent="0.25">
      <c r="A202" t="s">
        <v>508</v>
      </c>
      <c r="B202" s="23" t="s">
        <v>788</v>
      </c>
      <c r="C202" t="s">
        <v>717</v>
      </c>
      <c r="D202" t="s">
        <v>247</v>
      </c>
      <c r="E202" t="s">
        <v>508</v>
      </c>
      <c r="F202" s="15" t="s">
        <v>884</v>
      </c>
      <c r="G202" t="s">
        <v>247</v>
      </c>
      <c r="H202" s="15">
        <v>1211.2</v>
      </c>
      <c r="I202" t="s">
        <v>260</v>
      </c>
      <c r="J202" t="s">
        <v>1212</v>
      </c>
      <c r="K202" t="s">
        <v>1212</v>
      </c>
    </row>
    <row r="203" spans="1:11" x14ac:dyDescent="0.25">
      <c r="A203" t="s">
        <v>471</v>
      </c>
      <c r="B203" t="s">
        <v>741</v>
      </c>
      <c r="C203" t="s">
        <v>658</v>
      </c>
      <c r="D203" t="s">
        <v>244</v>
      </c>
      <c r="E203" t="s">
        <v>471</v>
      </c>
      <c r="F203" s="15" t="s">
        <v>957</v>
      </c>
      <c r="G203" t="s">
        <v>249</v>
      </c>
      <c r="H203" s="15">
        <v>1212</v>
      </c>
      <c r="I203" t="s">
        <v>260</v>
      </c>
      <c r="J203" s="23" t="s">
        <v>1212</v>
      </c>
      <c r="K203" s="23" t="s">
        <v>1212</v>
      </c>
    </row>
    <row r="204" spans="1:11" x14ac:dyDescent="0.25">
      <c r="A204" t="s">
        <v>463</v>
      </c>
      <c r="B204" t="s">
        <v>716</v>
      </c>
      <c r="C204" t="s">
        <v>659</v>
      </c>
      <c r="D204" t="s">
        <v>244</v>
      </c>
      <c r="E204" t="s">
        <v>463</v>
      </c>
      <c r="F204" s="15" t="s">
        <v>865</v>
      </c>
      <c r="G204" t="s">
        <v>245</v>
      </c>
      <c r="H204" s="15">
        <v>1213.3</v>
      </c>
      <c r="I204" t="s">
        <v>260</v>
      </c>
      <c r="J204" t="s">
        <v>1219</v>
      </c>
      <c r="K204" t="s">
        <v>1219</v>
      </c>
    </row>
    <row r="205" spans="1:11" x14ac:dyDescent="0.25">
      <c r="A205" s="23" t="s">
        <v>72</v>
      </c>
      <c r="B205" s="23" t="s">
        <v>17</v>
      </c>
      <c r="C205" t="s">
        <v>15</v>
      </c>
      <c r="D205" t="s">
        <v>247</v>
      </c>
      <c r="E205" t="s">
        <v>72</v>
      </c>
      <c r="F205" s="15" t="s">
        <v>165</v>
      </c>
      <c r="G205" t="s">
        <v>247</v>
      </c>
      <c r="H205" s="15">
        <v>1217.3</v>
      </c>
      <c r="I205" t="s">
        <v>260</v>
      </c>
      <c r="J205" t="s">
        <v>1212</v>
      </c>
      <c r="K205" t="s">
        <v>1212</v>
      </c>
    </row>
    <row r="206" spans="1:11" x14ac:dyDescent="0.25">
      <c r="A206" t="s">
        <v>686</v>
      </c>
      <c r="B206" t="s">
        <v>64</v>
      </c>
      <c r="C206" t="s">
        <v>48</v>
      </c>
      <c r="D206" t="s">
        <v>244</v>
      </c>
      <c r="E206" t="s">
        <v>686</v>
      </c>
      <c r="F206" s="15" t="s">
        <v>864</v>
      </c>
      <c r="G206" t="s">
        <v>245</v>
      </c>
      <c r="H206" s="15">
        <v>1222.3</v>
      </c>
      <c r="I206" t="s">
        <v>260</v>
      </c>
      <c r="J206" t="s">
        <v>1212</v>
      </c>
      <c r="K206" t="s">
        <v>1212</v>
      </c>
    </row>
    <row r="207" spans="1:11" x14ac:dyDescent="0.25">
      <c r="A207" t="s">
        <v>485</v>
      </c>
      <c r="B207" t="s">
        <v>717</v>
      </c>
      <c r="C207" t="s">
        <v>738</v>
      </c>
      <c r="D207" t="s">
        <v>1153</v>
      </c>
      <c r="E207" t="s">
        <v>485</v>
      </c>
      <c r="F207" s="15" t="s">
        <v>1198</v>
      </c>
      <c r="G207" t="s">
        <v>251</v>
      </c>
      <c r="H207" s="15">
        <v>1224</v>
      </c>
      <c r="I207" t="s">
        <v>260</v>
      </c>
      <c r="J207" s="15" t="s">
        <v>1219</v>
      </c>
      <c r="K207" t="s">
        <v>1219</v>
      </c>
    </row>
    <row r="208" spans="1:11" x14ac:dyDescent="0.25">
      <c r="A208" t="s">
        <v>514</v>
      </c>
      <c r="B208" t="s">
        <v>607</v>
      </c>
      <c r="C208" t="s">
        <v>60</v>
      </c>
      <c r="D208" t="s">
        <v>1153</v>
      </c>
      <c r="E208" t="s">
        <v>514</v>
      </c>
      <c r="F208" s="15" t="s">
        <v>974</v>
      </c>
      <c r="G208" t="s">
        <v>251</v>
      </c>
      <c r="H208" s="15">
        <v>1226</v>
      </c>
      <c r="I208" t="s">
        <v>260</v>
      </c>
      <c r="J208" s="15" t="s">
        <v>1212</v>
      </c>
      <c r="K208" s="15" t="s">
        <v>1212</v>
      </c>
    </row>
    <row r="209" spans="1:11" x14ac:dyDescent="0.25">
      <c r="A209" t="s">
        <v>760</v>
      </c>
      <c r="B209" t="s">
        <v>8</v>
      </c>
      <c r="C209" t="s">
        <v>674</v>
      </c>
      <c r="D209" t="s">
        <v>1153</v>
      </c>
      <c r="E209" t="s">
        <v>760</v>
      </c>
      <c r="F209" s="15" t="s">
        <v>983</v>
      </c>
      <c r="G209" t="s">
        <v>251</v>
      </c>
      <c r="H209" s="15">
        <v>1229</v>
      </c>
      <c r="I209" t="s">
        <v>260</v>
      </c>
      <c r="J209" s="15" t="s">
        <v>1212</v>
      </c>
      <c r="K209" s="15" t="s">
        <v>1212</v>
      </c>
    </row>
    <row r="210" spans="1:11" x14ac:dyDescent="0.25">
      <c r="A210" s="23" t="s">
        <v>95</v>
      </c>
      <c r="B210" s="23" t="s">
        <v>17</v>
      </c>
      <c r="C210" t="s">
        <v>8</v>
      </c>
      <c r="D210" t="s">
        <v>244</v>
      </c>
      <c r="E210" t="s">
        <v>1257</v>
      </c>
      <c r="F210" s="15" t="s">
        <v>212</v>
      </c>
      <c r="G210" t="s">
        <v>249</v>
      </c>
      <c r="H210" s="15">
        <v>1230</v>
      </c>
      <c r="I210" t="s">
        <v>260</v>
      </c>
      <c r="J210" s="23" t="s">
        <v>1212</v>
      </c>
      <c r="K210" s="23" t="s">
        <v>1212</v>
      </c>
    </row>
    <row r="211" spans="1:11" x14ac:dyDescent="0.25">
      <c r="A211" t="s">
        <v>588</v>
      </c>
      <c r="B211" t="s">
        <v>3</v>
      </c>
      <c r="C211" t="s">
        <v>4</v>
      </c>
      <c r="D211" t="s">
        <v>244</v>
      </c>
      <c r="E211" t="s">
        <v>588</v>
      </c>
      <c r="F211" s="15" t="s">
        <v>1033</v>
      </c>
      <c r="G211" t="s">
        <v>1050</v>
      </c>
      <c r="H211" s="15">
        <v>1231.3</v>
      </c>
      <c r="I211" t="s">
        <v>260</v>
      </c>
      <c r="J211" t="s">
        <v>1212</v>
      </c>
      <c r="K211" t="s">
        <v>1212</v>
      </c>
    </row>
    <row r="212" spans="1:11" x14ac:dyDescent="0.25">
      <c r="A212" s="23" t="s">
        <v>570</v>
      </c>
      <c r="B212" t="s">
        <v>15</v>
      </c>
      <c r="C212" t="s">
        <v>714</v>
      </c>
      <c r="D212" t="s">
        <v>244</v>
      </c>
      <c r="E212" t="s">
        <v>570</v>
      </c>
      <c r="F212" s="15" t="s">
        <v>1184</v>
      </c>
      <c r="G212" t="s">
        <v>249</v>
      </c>
      <c r="H212" s="15">
        <v>1232</v>
      </c>
      <c r="I212" t="s">
        <v>260</v>
      </c>
      <c r="J212" s="23" t="s">
        <v>1212</v>
      </c>
      <c r="K212" s="23" t="s">
        <v>1212</v>
      </c>
    </row>
    <row r="213" spans="1:11" x14ac:dyDescent="0.25">
      <c r="A213" t="s">
        <v>482</v>
      </c>
      <c r="B213" t="s">
        <v>22</v>
      </c>
      <c r="C213" t="s">
        <v>49</v>
      </c>
      <c r="D213" t="s">
        <v>244</v>
      </c>
      <c r="E213" t="s">
        <v>482</v>
      </c>
      <c r="F213" s="15" t="s">
        <v>990</v>
      </c>
      <c r="G213" t="s">
        <v>1049</v>
      </c>
      <c r="H213" s="15">
        <v>1233.3</v>
      </c>
      <c r="I213" t="s">
        <v>260</v>
      </c>
      <c r="J213" t="s">
        <v>1212</v>
      </c>
      <c r="K213" t="s">
        <v>1212</v>
      </c>
    </row>
    <row r="214" spans="1:11" x14ac:dyDescent="0.25">
      <c r="A214" t="s">
        <v>459</v>
      </c>
      <c r="B214" t="s">
        <v>595</v>
      </c>
      <c r="C214" t="s">
        <v>785</v>
      </c>
      <c r="D214" t="s">
        <v>244</v>
      </c>
      <c r="E214" t="s">
        <v>459</v>
      </c>
      <c r="F214" s="15" t="s">
        <v>998</v>
      </c>
      <c r="G214" t="s">
        <v>252</v>
      </c>
      <c r="H214" s="15">
        <v>1234.2</v>
      </c>
      <c r="I214" t="s">
        <v>260</v>
      </c>
      <c r="J214" t="s">
        <v>1212</v>
      </c>
      <c r="K214" t="s">
        <v>1212</v>
      </c>
    </row>
    <row r="215" spans="1:11" x14ac:dyDescent="0.25">
      <c r="A215" t="s">
        <v>470</v>
      </c>
      <c r="B215" t="s">
        <v>22</v>
      </c>
      <c r="C215" t="s">
        <v>658</v>
      </c>
      <c r="D215" t="s">
        <v>244</v>
      </c>
      <c r="E215" t="s">
        <v>470</v>
      </c>
      <c r="F215" s="15" t="s">
        <v>961</v>
      </c>
      <c r="G215" t="s">
        <v>249</v>
      </c>
      <c r="H215" s="15">
        <v>1235</v>
      </c>
      <c r="I215" t="s">
        <v>260</v>
      </c>
      <c r="J215" s="23" t="s">
        <v>1212</v>
      </c>
      <c r="K215" s="23" t="s">
        <v>1212</v>
      </c>
    </row>
    <row r="216" spans="1:11" x14ac:dyDescent="0.25">
      <c r="A216" t="s">
        <v>733</v>
      </c>
      <c r="B216" t="s">
        <v>627</v>
      </c>
      <c r="C216" t="s">
        <v>5</v>
      </c>
      <c r="D216" t="s">
        <v>244</v>
      </c>
      <c r="E216" t="s">
        <v>1268</v>
      </c>
      <c r="F216" s="15" t="s">
        <v>930</v>
      </c>
      <c r="G216" t="s">
        <v>456</v>
      </c>
      <c r="H216" s="15">
        <v>1236</v>
      </c>
      <c r="I216" t="s">
        <v>260</v>
      </c>
      <c r="J216" t="s">
        <v>1218</v>
      </c>
      <c r="K216" t="s">
        <v>5</v>
      </c>
    </row>
    <row r="217" spans="1:11" x14ac:dyDescent="0.25">
      <c r="A217" t="s">
        <v>506</v>
      </c>
      <c r="B217" t="s">
        <v>721</v>
      </c>
      <c r="C217" t="s">
        <v>57</v>
      </c>
      <c r="D217" t="s">
        <v>1153</v>
      </c>
      <c r="E217" t="s">
        <v>809</v>
      </c>
      <c r="F217" s="15" t="s">
        <v>907</v>
      </c>
      <c r="G217" t="s">
        <v>248</v>
      </c>
      <c r="H217" s="15">
        <v>1237</v>
      </c>
      <c r="I217" t="s">
        <v>260</v>
      </c>
      <c r="J217" t="s">
        <v>1218</v>
      </c>
      <c r="K217" t="s">
        <v>1218</v>
      </c>
    </row>
    <row r="218" spans="1:11" x14ac:dyDescent="0.25">
      <c r="A218" t="s">
        <v>659</v>
      </c>
      <c r="B218" t="s">
        <v>507</v>
      </c>
      <c r="C218" t="s">
        <v>742</v>
      </c>
      <c r="D218" t="s">
        <v>244</v>
      </c>
      <c r="E218" t="s">
        <v>659</v>
      </c>
      <c r="F218" s="15" t="s">
        <v>867</v>
      </c>
      <c r="G218" t="s">
        <v>245</v>
      </c>
      <c r="H218" s="15">
        <v>1238.3</v>
      </c>
      <c r="I218" t="s">
        <v>260</v>
      </c>
      <c r="J218" t="s">
        <v>1212</v>
      </c>
      <c r="K218" t="s">
        <v>1212</v>
      </c>
    </row>
    <row r="219" spans="1:11" x14ac:dyDescent="0.25">
      <c r="A219" t="s">
        <v>537</v>
      </c>
      <c r="B219" t="s">
        <v>711</v>
      </c>
      <c r="C219" t="s">
        <v>590</v>
      </c>
      <c r="D219" t="s">
        <v>244</v>
      </c>
      <c r="E219" t="s">
        <v>537</v>
      </c>
      <c r="F219" s="15" t="s">
        <v>958</v>
      </c>
      <c r="G219" t="s">
        <v>249</v>
      </c>
      <c r="H219" s="15">
        <v>1310.2</v>
      </c>
      <c r="I219" t="s">
        <v>260</v>
      </c>
      <c r="J219" t="s">
        <v>1212</v>
      </c>
      <c r="K219" t="s">
        <v>1212</v>
      </c>
    </row>
    <row r="220" spans="1:11" x14ac:dyDescent="0.25">
      <c r="A220" s="23" t="s">
        <v>656</v>
      </c>
      <c r="B220" t="s">
        <v>3</v>
      </c>
      <c r="C220" t="s">
        <v>15</v>
      </c>
      <c r="D220" t="s">
        <v>247</v>
      </c>
      <c r="E220" t="s">
        <v>656</v>
      </c>
      <c r="F220" s="15" t="s">
        <v>900</v>
      </c>
      <c r="G220" t="s">
        <v>247</v>
      </c>
      <c r="H220" s="15">
        <v>1339.3</v>
      </c>
      <c r="I220" t="s">
        <v>260</v>
      </c>
      <c r="J220" t="s">
        <v>1219</v>
      </c>
      <c r="K220" t="s">
        <v>1219</v>
      </c>
    </row>
    <row r="221" spans="1:11" x14ac:dyDescent="0.25">
      <c r="A221" t="s">
        <v>694</v>
      </c>
      <c r="B221" t="s">
        <v>5</v>
      </c>
      <c r="C221" t="s">
        <v>5</v>
      </c>
      <c r="D221" t="s">
        <v>1211</v>
      </c>
      <c r="E221" t="s">
        <v>1289</v>
      </c>
      <c r="F221" s="15" t="s">
        <v>917</v>
      </c>
      <c r="G221" t="s">
        <v>248</v>
      </c>
      <c r="H221" s="15">
        <v>1378</v>
      </c>
      <c r="I221" t="s">
        <v>260</v>
      </c>
      <c r="J221" t="s">
        <v>5</v>
      </c>
      <c r="K221" t="s">
        <v>5</v>
      </c>
    </row>
    <row r="222" spans="1:11" x14ac:dyDescent="0.25">
      <c r="A222" t="s">
        <v>545</v>
      </c>
      <c r="B222" t="s">
        <v>711</v>
      </c>
      <c r="C222" t="s">
        <v>590</v>
      </c>
      <c r="D222" t="s">
        <v>244</v>
      </c>
      <c r="E222" t="s">
        <v>545</v>
      </c>
      <c r="F222" s="15" t="s">
        <v>964</v>
      </c>
      <c r="G222" t="s">
        <v>249</v>
      </c>
      <c r="H222" s="15">
        <v>1407.2</v>
      </c>
      <c r="I222" t="s">
        <v>260</v>
      </c>
      <c r="J222" t="s">
        <v>1212</v>
      </c>
      <c r="K222" t="s">
        <v>1212</v>
      </c>
    </row>
    <row r="223" spans="1:11" x14ac:dyDescent="0.25">
      <c r="A223" t="s">
        <v>691</v>
      </c>
      <c r="B223" t="s">
        <v>778</v>
      </c>
      <c r="C223" t="s">
        <v>788</v>
      </c>
      <c r="D223" t="s">
        <v>247</v>
      </c>
      <c r="E223" t="s">
        <v>1290</v>
      </c>
      <c r="F223" s="15" t="s">
        <v>870</v>
      </c>
      <c r="G223" t="s">
        <v>247</v>
      </c>
      <c r="H223" s="15">
        <v>1412.2</v>
      </c>
      <c r="I223" t="s">
        <v>260</v>
      </c>
      <c r="J223" t="s">
        <v>1212</v>
      </c>
      <c r="K223" t="s">
        <v>1212</v>
      </c>
    </row>
    <row r="224" spans="1:11" x14ac:dyDescent="0.25">
      <c r="A224" t="s">
        <v>747</v>
      </c>
      <c r="B224" t="s">
        <v>15</v>
      </c>
      <c r="C224" t="s">
        <v>684</v>
      </c>
      <c r="D224" t="s">
        <v>244</v>
      </c>
      <c r="E224" t="s">
        <v>747</v>
      </c>
      <c r="F224" s="15" t="s">
        <v>965</v>
      </c>
      <c r="G224" t="s">
        <v>249</v>
      </c>
      <c r="H224" s="15">
        <v>1431</v>
      </c>
      <c r="I224" t="s">
        <v>260</v>
      </c>
      <c r="J224" s="23" t="s">
        <v>1212</v>
      </c>
      <c r="K224" s="23" t="s">
        <v>1212</v>
      </c>
    </row>
    <row r="225" spans="1:11" x14ac:dyDescent="0.25">
      <c r="A225" t="s">
        <v>664</v>
      </c>
      <c r="B225" t="s">
        <v>5</v>
      </c>
      <c r="C225" t="s">
        <v>5</v>
      </c>
      <c r="D225" t="s">
        <v>1230</v>
      </c>
      <c r="E225" t="s">
        <v>1077</v>
      </c>
      <c r="F225" s="15">
        <v>2000053</v>
      </c>
      <c r="G225" t="s">
        <v>250</v>
      </c>
      <c r="H225" s="15">
        <v>1438</v>
      </c>
      <c r="I225" t="s">
        <v>275</v>
      </c>
      <c r="J225" t="s">
        <v>5</v>
      </c>
      <c r="K225" t="s">
        <v>5</v>
      </c>
    </row>
    <row r="226" spans="1:11" x14ac:dyDescent="0.25">
      <c r="A226" t="s">
        <v>498</v>
      </c>
      <c r="B226" t="s">
        <v>33</v>
      </c>
      <c r="C226" t="s">
        <v>743</v>
      </c>
      <c r="D226" t="s">
        <v>1153</v>
      </c>
      <c r="E226" t="s">
        <v>791</v>
      </c>
      <c r="F226" s="15" t="s">
        <v>1173</v>
      </c>
      <c r="G226" t="s">
        <v>248</v>
      </c>
      <c r="H226" s="15">
        <v>1447</v>
      </c>
      <c r="I226" t="s">
        <v>260</v>
      </c>
      <c r="J226" s="23" t="s">
        <v>1212</v>
      </c>
      <c r="K226" s="23" t="s">
        <v>1212</v>
      </c>
    </row>
    <row r="227" spans="1:11" x14ac:dyDescent="0.25">
      <c r="A227" t="s">
        <v>777</v>
      </c>
      <c r="B227" t="s">
        <v>668</v>
      </c>
      <c r="C227" t="s">
        <v>5</v>
      </c>
      <c r="D227" t="s">
        <v>1230</v>
      </c>
      <c r="E227" t="s">
        <v>858</v>
      </c>
      <c r="F227" s="15">
        <v>1975004</v>
      </c>
      <c r="G227" t="s">
        <v>250</v>
      </c>
      <c r="H227" s="15">
        <v>1448</v>
      </c>
      <c r="I227" t="s">
        <v>275</v>
      </c>
      <c r="J227" t="s">
        <v>1218</v>
      </c>
      <c r="K227" t="s">
        <v>5</v>
      </c>
    </row>
    <row r="228" spans="1:11" x14ac:dyDescent="0.25">
      <c r="A228" t="s">
        <v>536</v>
      </c>
      <c r="B228" t="s">
        <v>717</v>
      </c>
      <c r="C228" t="s">
        <v>707</v>
      </c>
      <c r="D228" t="s">
        <v>247</v>
      </c>
      <c r="E228" t="s">
        <v>536</v>
      </c>
      <c r="F228" s="15" t="s">
        <v>880</v>
      </c>
      <c r="G228" t="s">
        <v>247</v>
      </c>
      <c r="H228" s="15">
        <v>1456.3</v>
      </c>
      <c r="I228" t="s">
        <v>260</v>
      </c>
      <c r="J228" t="s">
        <v>1212</v>
      </c>
      <c r="K228" t="s">
        <v>1212</v>
      </c>
    </row>
    <row r="229" spans="1:11" x14ac:dyDescent="0.25">
      <c r="A229" t="s">
        <v>473</v>
      </c>
      <c r="B229" t="s">
        <v>695</v>
      </c>
      <c r="C229" t="s">
        <v>717</v>
      </c>
      <c r="D229" t="s">
        <v>244</v>
      </c>
      <c r="E229" t="s">
        <v>473</v>
      </c>
      <c r="F229" s="15" t="s">
        <v>929</v>
      </c>
      <c r="G229" t="s">
        <v>456</v>
      </c>
      <c r="H229" s="15">
        <v>1472</v>
      </c>
      <c r="I229" t="s">
        <v>260</v>
      </c>
      <c r="J229" s="23" t="s">
        <v>1212</v>
      </c>
      <c r="K229" s="23" t="s">
        <v>1212</v>
      </c>
    </row>
    <row r="230" spans="1:11" x14ac:dyDescent="0.25">
      <c r="A230" s="15" t="s">
        <v>279</v>
      </c>
      <c r="B230" t="s">
        <v>5</v>
      </c>
      <c r="C230" t="s">
        <v>5</v>
      </c>
      <c r="D230" t="s">
        <v>244</v>
      </c>
      <c r="E230" t="s">
        <v>335</v>
      </c>
      <c r="F230" s="15" t="s">
        <v>229</v>
      </c>
      <c r="G230" t="s">
        <v>257</v>
      </c>
      <c r="H230" s="15">
        <v>1479</v>
      </c>
      <c r="I230" t="s">
        <v>260</v>
      </c>
      <c r="J230" t="s">
        <v>5</v>
      </c>
      <c r="K230" t="s">
        <v>5</v>
      </c>
    </row>
    <row r="231" spans="1:11" x14ac:dyDescent="0.25">
      <c r="A231" s="23" t="s">
        <v>75</v>
      </c>
      <c r="B231" s="23" t="s">
        <v>17</v>
      </c>
      <c r="C231" t="s">
        <v>76</v>
      </c>
      <c r="D231" t="s">
        <v>244</v>
      </c>
      <c r="E231" t="s">
        <v>75</v>
      </c>
      <c r="F231" s="15" t="s">
        <v>210</v>
      </c>
      <c r="G231" t="s">
        <v>249</v>
      </c>
      <c r="H231" s="15">
        <v>1480</v>
      </c>
      <c r="I231" t="s">
        <v>260</v>
      </c>
      <c r="J231" s="23" t="s">
        <v>1219</v>
      </c>
      <c r="K231" s="23" t="s">
        <v>1219</v>
      </c>
    </row>
    <row r="232" spans="1:11" x14ac:dyDescent="0.25">
      <c r="A232" t="s">
        <v>688</v>
      </c>
      <c r="B232" t="s">
        <v>5</v>
      </c>
      <c r="C232" t="s">
        <v>5</v>
      </c>
      <c r="D232" s="2" t="s">
        <v>1230</v>
      </c>
      <c r="E232" s="2" t="s">
        <v>688</v>
      </c>
      <c r="F232" s="3">
        <v>1967089</v>
      </c>
      <c r="G232" s="2" t="s">
        <v>250</v>
      </c>
      <c r="H232" s="3">
        <v>1481</v>
      </c>
      <c r="I232" t="s">
        <v>275</v>
      </c>
      <c r="J232" t="s">
        <v>5</v>
      </c>
      <c r="K232" t="s">
        <v>5</v>
      </c>
    </row>
    <row r="233" spans="1:11" x14ac:dyDescent="0.25">
      <c r="A233" s="23" t="s">
        <v>623</v>
      </c>
      <c r="B233" t="s">
        <v>15</v>
      </c>
      <c r="C233" t="s">
        <v>8</v>
      </c>
      <c r="D233" t="s">
        <v>1230</v>
      </c>
      <c r="E233" t="s">
        <v>1099</v>
      </c>
      <c r="F233" s="15" t="s">
        <v>1130</v>
      </c>
      <c r="G233" t="s">
        <v>257</v>
      </c>
      <c r="H233" s="15">
        <v>1483</v>
      </c>
      <c r="I233" t="s">
        <v>275</v>
      </c>
      <c r="J233" t="s">
        <v>1218</v>
      </c>
      <c r="K233" t="s">
        <v>1218</v>
      </c>
    </row>
    <row r="234" spans="1:11" x14ac:dyDescent="0.25">
      <c r="A234" t="s">
        <v>556</v>
      </c>
      <c r="B234" t="s">
        <v>611</v>
      </c>
      <c r="C234" t="s">
        <v>786</v>
      </c>
      <c r="D234" t="s">
        <v>256</v>
      </c>
      <c r="E234" t="s">
        <v>556</v>
      </c>
      <c r="F234" s="15" t="s">
        <v>1012</v>
      </c>
      <c r="G234" t="s">
        <v>256</v>
      </c>
      <c r="H234" s="15">
        <v>1489</v>
      </c>
      <c r="I234" t="s">
        <v>260</v>
      </c>
      <c r="J234" t="s">
        <v>1214</v>
      </c>
      <c r="K234" t="s">
        <v>1214</v>
      </c>
    </row>
    <row r="235" spans="1:11" x14ac:dyDescent="0.25">
      <c r="A235" t="s">
        <v>66</v>
      </c>
      <c r="B235" t="s">
        <v>5</v>
      </c>
      <c r="C235" t="s">
        <v>5</v>
      </c>
      <c r="D235" t="s">
        <v>1153</v>
      </c>
      <c r="E235" t="s">
        <v>329</v>
      </c>
      <c r="F235" s="15" t="s">
        <v>216</v>
      </c>
      <c r="G235" t="s">
        <v>251</v>
      </c>
      <c r="H235" s="15">
        <v>1529</v>
      </c>
      <c r="I235" t="s">
        <v>260</v>
      </c>
      <c r="J235" t="s">
        <v>5</v>
      </c>
      <c r="K235" t="s">
        <v>5</v>
      </c>
    </row>
    <row r="236" spans="1:11" x14ac:dyDescent="0.25">
      <c r="A236" t="s">
        <v>641</v>
      </c>
      <c r="B236" t="s">
        <v>15</v>
      </c>
      <c r="C236" t="s">
        <v>23</v>
      </c>
      <c r="D236" t="s">
        <v>1230</v>
      </c>
      <c r="E236" t="s">
        <v>641</v>
      </c>
      <c r="F236" s="15" t="s">
        <v>1132</v>
      </c>
      <c r="G236" t="s">
        <v>456</v>
      </c>
      <c r="H236" s="15">
        <v>1556</v>
      </c>
      <c r="I236" t="s">
        <v>275</v>
      </c>
      <c r="J236" t="s">
        <v>1218</v>
      </c>
      <c r="K236" t="s">
        <v>1218</v>
      </c>
    </row>
    <row r="237" spans="1:11" x14ac:dyDescent="0.25">
      <c r="A237" s="3" t="s">
        <v>77</v>
      </c>
      <c r="B237" s="23" t="s">
        <v>17</v>
      </c>
      <c r="C237" t="s">
        <v>7</v>
      </c>
      <c r="D237" t="s">
        <v>1153</v>
      </c>
      <c r="E237" t="s">
        <v>77</v>
      </c>
      <c r="F237" s="15" t="s">
        <v>225</v>
      </c>
      <c r="G237" t="s">
        <v>254</v>
      </c>
      <c r="H237" s="15">
        <v>1560</v>
      </c>
      <c r="I237" t="s">
        <v>260</v>
      </c>
      <c r="J237" t="s">
        <v>1218</v>
      </c>
      <c r="K237" t="s">
        <v>1218</v>
      </c>
    </row>
    <row r="238" spans="1:11" x14ac:dyDescent="0.25">
      <c r="A238" s="23" t="s">
        <v>130</v>
      </c>
      <c r="B238" t="s">
        <v>17</v>
      </c>
      <c r="C238" t="s">
        <v>290</v>
      </c>
      <c r="D238" t="s">
        <v>1230</v>
      </c>
      <c r="E238" t="s">
        <v>376</v>
      </c>
      <c r="F238" s="15" t="s">
        <v>378</v>
      </c>
      <c r="G238" t="s">
        <v>456</v>
      </c>
      <c r="H238" s="15">
        <v>1563</v>
      </c>
      <c r="I238" t="s">
        <v>275</v>
      </c>
      <c r="J238" t="s">
        <v>1218</v>
      </c>
      <c r="K238" t="s">
        <v>1218</v>
      </c>
    </row>
    <row r="239" spans="1:11" x14ac:dyDescent="0.25">
      <c r="A239" t="s">
        <v>639</v>
      </c>
      <c r="B239" t="s">
        <v>21</v>
      </c>
      <c r="C239" t="s">
        <v>10</v>
      </c>
      <c r="D239" t="s">
        <v>1230</v>
      </c>
      <c r="E239" t="s">
        <v>1098</v>
      </c>
      <c r="F239" s="15" t="s">
        <v>1129</v>
      </c>
      <c r="G239" t="s">
        <v>257</v>
      </c>
      <c r="H239" s="15">
        <v>1644</v>
      </c>
      <c r="I239" t="s">
        <v>275</v>
      </c>
      <c r="J239" t="s">
        <v>1218</v>
      </c>
      <c r="K239" t="s">
        <v>1218</v>
      </c>
    </row>
    <row r="240" spans="1:11" x14ac:dyDescent="0.25">
      <c r="A240" t="s">
        <v>558</v>
      </c>
      <c r="B240" t="s">
        <v>580</v>
      </c>
      <c r="C240" t="s">
        <v>49</v>
      </c>
      <c r="D240" t="s">
        <v>244</v>
      </c>
      <c r="E240" t="s">
        <v>558</v>
      </c>
      <c r="F240" s="15" t="s">
        <v>1026</v>
      </c>
      <c r="G240" t="s">
        <v>258</v>
      </c>
      <c r="H240" s="15">
        <v>1758</v>
      </c>
      <c r="I240" t="s">
        <v>260</v>
      </c>
      <c r="J240" t="s">
        <v>1212</v>
      </c>
      <c r="K240" t="s">
        <v>1212</v>
      </c>
    </row>
    <row r="241" spans="1:11" x14ac:dyDescent="0.25">
      <c r="A241" t="s">
        <v>527</v>
      </c>
      <c r="B241" t="s">
        <v>75</v>
      </c>
      <c r="C241" t="s">
        <v>745</v>
      </c>
      <c r="D241" t="s">
        <v>244</v>
      </c>
      <c r="E241" t="s">
        <v>527</v>
      </c>
      <c r="F241" s="15" t="s">
        <v>999</v>
      </c>
      <c r="G241" t="s">
        <v>252</v>
      </c>
      <c r="H241" s="15">
        <v>1762</v>
      </c>
      <c r="I241" t="s">
        <v>260</v>
      </c>
      <c r="J241" t="s">
        <v>1219</v>
      </c>
      <c r="K241" t="s">
        <v>1219</v>
      </c>
    </row>
    <row r="242" spans="1:11" x14ac:dyDescent="0.25">
      <c r="A242" t="s">
        <v>1054</v>
      </c>
      <c r="B242" t="s">
        <v>5</v>
      </c>
      <c r="C242" t="s">
        <v>5</v>
      </c>
      <c r="D242" t="s">
        <v>1230</v>
      </c>
      <c r="E242" t="s">
        <v>1054</v>
      </c>
      <c r="F242" s="15" t="s">
        <v>1104</v>
      </c>
      <c r="G242" t="s">
        <v>253</v>
      </c>
      <c r="H242" s="15">
        <v>1768</v>
      </c>
      <c r="I242" t="s">
        <v>275</v>
      </c>
      <c r="J242" t="s">
        <v>5</v>
      </c>
      <c r="K242" t="s">
        <v>5</v>
      </c>
    </row>
    <row r="243" spans="1:11" x14ac:dyDescent="0.25">
      <c r="A243" s="23" t="s">
        <v>661</v>
      </c>
      <c r="B243" t="s">
        <v>668</v>
      </c>
      <c r="C243" t="s">
        <v>38</v>
      </c>
      <c r="D243" t="s">
        <v>1230</v>
      </c>
      <c r="E243" t="s">
        <v>661</v>
      </c>
      <c r="F243" s="15" t="s">
        <v>1105</v>
      </c>
      <c r="G243" t="s">
        <v>253</v>
      </c>
      <c r="H243" s="15">
        <v>1792</v>
      </c>
      <c r="I243" t="s">
        <v>275</v>
      </c>
      <c r="J243" t="s">
        <v>1218</v>
      </c>
      <c r="K243" t="s">
        <v>1218</v>
      </c>
    </row>
    <row r="244" spans="1:11" x14ac:dyDescent="0.25">
      <c r="A244" t="s">
        <v>523</v>
      </c>
      <c r="B244" t="s">
        <v>57</v>
      </c>
      <c r="C244" t="s">
        <v>587</v>
      </c>
      <c r="D244" t="s">
        <v>1230</v>
      </c>
      <c r="E244" t="s">
        <v>523</v>
      </c>
      <c r="F244" s="15" t="s">
        <v>1106</v>
      </c>
      <c r="G244" t="s">
        <v>253</v>
      </c>
      <c r="H244" s="15">
        <v>1796</v>
      </c>
      <c r="I244" t="s">
        <v>275</v>
      </c>
      <c r="J244" t="s">
        <v>1218</v>
      </c>
      <c r="K244" t="s">
        <v>1218</v>
      </c>
    </row>
    <row r="245" spans="1:11" x14ac:dyDescent="0.25">
      <c r="A245" t="s">
        <v>668</v>
      </c>
      <c r="B245" t="s">
        <v>5</v>
      </c>
      <c r="C245" t="s">
        <v>5</v>
      </c>
      <c r="D245" t="s">
        <v>1230</v>
      </c>
      <c r="E245" t="s">
        <v>1149</v>
      </c>
      <c r="F245" s="15" t="s">
        <v>1145</v>
      </c>
      <c r="G245" t="s">
        <v>253</v>
      </c>
      <c r="H245" s="15">
        <v>1806</v>
      </c>
      <c r="I245" t="s">
        <v>275</v>
      </c>
      <c r="J245" t="s">
        <v>5</v>
      </c>
      <c r="K245" t="s">
        <v>5</v>
      </c>
    </row>
    <row r="246" spans="1:11" x14ac:dyDescent="0.25">
      <c r="A246" s="15" t="s">
        <v>620</v>
      </c>
      <c r="B246" t="s">
        <v>668</v>
      </c>
      <c r="C246" t="s">
        <v>38</v>
      </c>
      <c r="D246" t="s">
        <v>1230</v>
      </c>
      <c r="E246" t="s">
        <v>1150</v>
      </c>
      <c r="F246" s="15" t="s">
        <v>1146</v>
      </c>
      <c r="G246" t="s">
        <v>253</v>
      </c>
      <c r="H246" s="15">
        <v>1815</v>
      </c>
      <c r="I246" t="s">
        <v>275</v>
      </c>
      <c r="J246" t="s">
        <v>1218</v>
      </c>
      <c r="K246" t="s">
        <v>1218</v>
      </c>
    </row>
    <row r="247" spans="1:11" x14ac:dyDescent="0.25">
      <c r="A247" s="23" t="s">
        <v>135</v>
      </c>
      <c r="B247" t="s">
        <v>17</v>
      </c>
      <c r="C247" t="s">
        <v>59</v>
      </c>
      <c r="D247" t="s">
        <v>1230</v>
      </c>
      <c r="E247" t="s">
        <v>135</v>
      </c>
      <c r="F247" s="15" t="s">
        <v>272</v>
      </c>
      <c r="G247" t="s">
        <v>253</v>
      </c>
      <c r="H247" s="15">
        <v>1836</v>
      </c>
      <c r="I247" t="s">
        <v>275</v>
      </c>
      <c r="J247" t="s">
        <v>1218</v>
      </c>
      <c r="K247" t="s">
        <v>1218</v>
      </c>
    </row>
    <row r="248" spans="1:11" x14ac:dyDescent="0.25">
      <c r="A248" t="s">
        <v>491</v>
      </c>
      <c r="B248" t="s">
        <v>742</v>
      </c>
      <c r="C248" t="s">
        <v>756</v>
      </c>
      <c r="D248" t="s">
        <v>1230</v>
      </c>
      <c r="E248" t="s">
        <v>1281</v>
      </c>
      <c r="F248" s="15" t="s">
        <v>1107</v>
      </c>
      <c r="G248" t="s">
        <v>253</v>
      </c>
      <c r="H248" s="15">
        <v>1846</v>
      </c>
      <c r="I248" t="s">
        <v>275</v>
      </c>
      <c r="J248" t="s">
        <v>1212</v>
      </c>
      <c r="K248" t="s">
        <v>1218</v>
      </c>
    </row>
    <row r="249" spans="1:11" x14ac:dyDescent="0.25">
      <c r="A249" t="s">
        <v>40</v>
      </c>
      <c r="B249" t="s">
        <v>5</v>
      </c>
      <c r="C249" t="s">
        <v>5</v>
      </c>
      <c r="D249" t="s">
        <v>244</v>
      </c>
      <c r="E249" t="s">
        <v>40</v>
      </c>
      <c r="F249" s="15" t="s">
        <v>1005</v>
      </c>
      <c r="G249" t="s">
        <v>253</v>
      </c>
      <c r="H249" s="15">
        <v>1855</v>
      </c>
      <c r="I249" t="s">
        <v>260</v>
      </c>
      <c r="J249" t="s">
        <v>5</v>
      </c>
      <c r="K249" t="s">
        <v>5</v>
      </c>
    </row>
    <row r="250" spans="1:11" x14ac:dyDescent="0.25">
      <c r="A250" t="s">
        <v>142</v>
      </c>
      <c r="B250" t="s">
        <v>37</v>
      </c>
      <c r="C250" t="s">
        <v>1292</v>
      </c>
      <c r="D250" t="s">
        <v>1230</v>
      </c>
      <c r="E250" t="s">
        <v>142</v>
      </c>
      <c r="F250" s="15" t="s">
        <v>271</v>
      </c>
      <c r="G250" t="s">
        <v>253</v>
      </c>
      <c r="H250" s="15">
        <v>1861</v>
      </c>
      <c r="I250" t="s">
        <v>275</v>
      </c>
      <c r="J250" t="s">
        <v>1218</v>
      </c>
      <c r="K250" t="s">
        <v>1218</v>
      </c>
    </row>
    <row r="251" spans="1:11" x14ac:dyDescent="0.25">
      <c r="A251" s="23" t="s">
        <v>149</v>
      </c>
      <c r="B251" t="s">
        <v>37</v>
      </c>
      <c r="C251" t="s">
        <v>134</v>
      </c>
      <c r="D251" t="s">
        <v>1230</v>
      </c>
      <c r="E251" t="s">
        <v>357</v>
      </c>
      <c r="F251" s="15">
        <v>1923112</v>
      </c>
      <c r="G251" t="s">
        <v>250</v>
      </c>
      <c r="H251" s="15">
        <v>1888</v>
      </c>
      <c r="I251" t="s">
        <v>275</v>
      </c>
      <c r="J251" t="s">
        <v>1218</v>
      </c>
      <c r="K251" t="s">
        <v>1218</v>
      </c>
    </row>
    <row r="252" spans="1:11" x14ac:dyDescent="0.25">
      <c r="A252" t="s">
        <v>511</v>
      </c>
      <c r="B252" t="s">
        <v>57</v>
      </c>
      <c r="C252" t="s">
        <v>757</v>
      </c>
      <c r="D252" t="s">
        <v>1230</v>
      </c>
      <c r="E252" t="s">
        <v>1059</v>
      </c>
      <c r="F252" s="15">
        <v>1926034</v>
      </c>
      <c r="G252" t="s">
        <v>250</v>
      </c>
      <c r="H252" s="15">
        <v>1895</v>
      </c>
      <c r="I252" t="s">
        <v>275</v>
      </c>
      <c r="J252" t="s">
        <v>1218</v>
      </c>
      <c r="K252" t="s">
        <v>1212</v>
      </c>
    </row>
    <row r="253" spans="1:11" x14ac:dyDescent="0.25">
      <c r="A253" s="15" t="s">
        <v>629</v>
      </c>
      <c r="B253" t="s">
        <v>684</v>
      </c>
      <c r="C253" t="s">
        <v>16</v>
      </c>
      <c r="D253" t="s">
        <v>1230</v>
      </c>
      <c r="E253" t="s">
        <v>1060</v>
      </c>
      <c r="F253" s="15">
        <v>1928011</v>
      </c>
      <c r="G253" t="s">
        <v>250</v>
      </c>
      <c r="H253" s="15">
        <v>1898</v>
      </c>
      <c r="I253" t="s">
        <v>275</v>
      </c>
      <c r="J253" t="s">
        <v>1212</v>
      </c>
      <c r="K253" t="s">
        <v>1218</v>
      </c>
    </row>
    <row r="254" spans="1:11" x14ac:dyDescent="0.25">
      <c r="A254" s="15" t="s">
        <v>150</v>
      </c>
      <c r="B254" t="s">
        <v>25</v>
      </c>
      <c r="C254" t="s">
        <v>5</v>
      </c>
      <c r="D254" t="s">
        <v>1230</v>
      </c>
      <c r="E254" t="s">
        <v>358</v>
      </c>
      <c r="F254" s="15">
        <v>1930020</v>
      </c>
      <c r="G254" t="s">
        <v>250</v>
      </c>
      <c r="H254" s="15">
        <v>1901</v>
      </c>
      <c r="I254" t="s">
        <v>275</v>
      </c>
      <c r="J254" s="23" t="s">
        <v>1212</v>
      </c>
      <c r="K254" t="s">
        <v>5</v>
      </c>
    </row>
    <row r="255" spans="1:11" x14ac:dyDescent="0.25">
      <c r="A255" s="15" t="s">
        <v>151</v>
      </c>
      <c r="B255" t="s">
        <v>37</v>
      </c>
      <c r="C255" t="s">
        <v>8</v>
      </c>
      <c r="D255" t="s">
        <v>1230</v>
      </c>
      <c r="E255" t="s">
        <v>359</v>
      </c>
      <c r="F255" s="15">
        <v>1931013</v>
      </c>
      <c r="G255" t="s">
        <v>250</v>
      </c>
      <c r="H255" s="15">
        <v>1907</v>
      </c>
      <c r="I255" t="s">
        <v>275</v>
      </c>
      <c r="J255" t="s">
        <v>1218</v>
      </c>
      <c r="K255" t="s">
        <v>1218</v>
      </c>
    </row>
    <row r="256" spans="1:11" x14ac:dyDescent="0.25">
      <c r="A256" s="23" t="s">
        <v>152</v>
      </c>
      <c r="B256" t="s">
        <v>84</v>
      </c>
      <c r="C256" t="s">
        <v>47</v>
      </c>
      <c r="D256" t="s">
        <v>1230</v>
      </c>
      <c r="E256" t="s">
        <v>360</v>
      </c>
      <c r="F256" s="15">
        <v>1935047</v>
      </c>
      <c r="G256" t="s">
        <v>250</v>
      </c>
      <c r="H256" s="15">
        <v>1913</v>
      </c>
      <c r="I256" t="s">
        <v>275</v>
      </c>
      <c r="J256" t="s">
        <v>1218</v>
      </c>
      <c r="K256" t="s">
        <v>1218</v>
      </c>
    </row>
    <row r="257" spans="1:11" x14ac:dyDescent="0.25">
      <c r="A257" t="s">
        <v>472</v>
      </c>
      <c r="B257" t="s">
        <v>22</v>
      </c>
      <c r="C257" t="s">
        <v>755</v>
      </c>
      <c r="D257" t="s">
        <v>1230</v>
      </c>
      <c r="E257" t="s">
        <v>1062</v>
      </c>
      <c r="F257" s="15">
        <v>1938005</v>
      </c>
      <c r="G257" t="s">
        <v>250</v>
      </c>
      <c r="H257" s="15">
        <v>1917</v>
      </c>
      <c r="I257" t="s">
        <v>275</v>
      </c>
      <c r="J257" t="s">
        <v>1218</v>
      </c>
      <c r="K257" t="s">
        <v>1218</v>
      </c>
    </row>
    <row r="258" spans="1:11" x14ac:dyDescent="0.25">
      <c r="A258" t="s">
        <v>662</v>
      </c>
      <c r="B258" t="s">
        <v>5</v>
      </c>
      <c r="C258" t="s">
        <v>5</v>
      </c>
      <c r="D258" t="s">
        <v>1230</v>
      </c>
      <c r="E258" t="s">
        <v>662</v>
      </c>
      <c r="F258" s="15">
        <v>1941019</v>
      </c>
      <c r="G258" t="s">
        <v>250</v>
      </c>
      <c r="H258" s="15">
        <v>1920</v>
      </c>
      <c r="I258" t="s">
        <v>275</v>
      </c>
      <c r="J258" t="s">
        <v>5</v>
      </c>
      <c r="K258" t="s">
        <v>5</v>
      </c>
    </row>
    <row r="259" spans="1:11" x14ac:dyDescent="0.25">
      <c r="A259" t="s">
        <v>599</v>
      </c>
      <c r="B259" t="s">
        <v>664</v>
      </c>
      <c r="C259" t="s">
        <v>1053</v>
      </c>
      <c r="D259" t="s">
        <v>1230</v>
      </c>
      <c r="E259" t="s">
        <v>1063</v>
      </c>
      <c r="F259" s="15">
        <v>1942035</v>
      </c>
      <c r="G259" t="s">
        <v>250</v>
      </c>
      <c r="H259" s="15">
        <v>1925</v>
      </c>
      <c r="I259" t="s">
        <v>275</v>
      </c>
      <c r="J259" t="s">
        <v>1218</v>
      </c>
      <c r="K259" t="s">
        <v>1218</v>
      </c>
    </row>
    <row r="260" spans="1:11" x14ac:dyDescent="0.25">
      <c r="A260" s="23" t="s">
        <v>82</v>
      </c>
      <c r="B260" t="s">
        <v>25</v>
      </c>
      <c r="C260" t="s">
        <v>5</v>
      </c>
      <c r="D260" t="s">
        <v>1153</v>
      </c>
      <c r="E260" t="s">
        <v>1258</v>
      </c>
      <c r="F260" s="15" t="s">
        <v>205</v>
      </c>
      <c r="G260" t="s">
        <v>248</v>
      </c>
      <c r="H260" s="15">
        <v>1950</v>
      </c>
      <c r="I260" t="s">
        <v>260</v>
      </c>
      <c r="J260" s="23" t="s">
        <v>1212</v>
      </c>
      <c r="K260" t="s">
        <v>5</v>
      </c>
    </row>
    <row r="261" spans="1:11" x14ac:dyDescent="0.25">
      <c r="A261" t="s">
        <v>423</v>
      </c>
      <c r="B261" s="23" t="s">
        <v>5</v>
      </c>
      <c r="C261" t="s">
        <v>5</v>
      </c>
      <c r="D261" t="s">
        <v>1230</v>
      </c>
      <c r="E261" t="s">
        <v>445</v>
      </c>
      <c r="F261" s="15">
        <v>1946043</v>
      </c>
      <c r="G261" t="s">
        <v>250</v>
      </c>
      <c r="H261" s="15">
        <v>1951</v>
      </c>
      <c r="I261" t="s">
        <v>275</v>
      </c>
      <c r="J261" t="s">
        <v>5</v>
      </c>
      <c r="K261" t="s">
        <v>5</v>
      </c>
    </row>
    <row r="262" spans="1:11" x14ac:dyDescent="0.25">
      <c r="A262" s="15" t="s">
        <v>141</v>
      </c>
      <c r="B262" t="s">
        <v>25</v>
      </c>
      <c r="C262" t="s">
        <v>26</v>
      </c>
      <c r="D262" t="s">
        <v>1230</v>
      </c>
      <c r="E262" t="s">
        <v>361</v>
      </c>
      <c r="F262" s="15">
        <v>1947345</v>
      </c>
      <c r="G262" t="s">
        <v>250</v>
      </c>
      <c r="H262" s="15">
        <v>1960</v>
      </c>
      <c r="I262" t="s">
        <v>275</v>
      </c>
      <c r="J262" t="s">
        <v>1212</v>
      </c>
      <c r="K262" t="s">
        <v>1218</v>
      </c>
    </row>
    <row r="263" spans="1:11" x14ac:dyDescent="0.25">
      <c r="A263" s="15" t="s">
        <v>566</v>
      </c>
      <c r="B263" t="s">
        <v>16</v>
      </c>
      <c r="C263" t="s">
        <v>8</v>
      </c>
      <c r="D263" t="s">
        <v>1230</v>
      </c>
      <c r="E263" t="s">
        <v>463</v>
      </c>
      <c r="F263" s="15">
        <v>1948737</v>
      </c>
      <c r="G263" t="s">
        <v>250</v>
      </c>
      <c r="H263" s="15">
        <v>1973</v>
      </c>
      <c r="I263" t="s">
        <v>275</v>
      </c>
      <c r="J263" t="s">
        <v>1218</v>
      </c>
      <c r="K263" t="s">
        <v>1218</v>
      </c>
    </row>
    <row r="264" spans="1:11" x14ac:dyDescent="0.25">
      <c r="A264" s="23" t="s">
        <v>625</v>
      </c>
      <c r="B264" t="s">
        <v>16</v>
      </c>
      <c r="C264" t="s">
        <v>8</v>
      </c>
      <c r="D264" t="s">
        <v>1230</v>
      </c>
      <c r="E264" t="s">
        <v>625</v>
      </c>
      <c r="F264" s="15">
        <v>1948761</v>
      </c>
      <c r="G264" t="s">
        <v>250</v>
      </c>
      <c r="H264" s="15">
        <v>1975</v>
      </c>
      <c r="I264" t="s">
        <v>275</v>
      </c>
      <c r="J264" t="s">
        <v>1218</v>
      </c>
      <c r="K264" t="s">
        <v>1218</v>
      </c>
    </row>
    <row r="265" spans="1:11" x14ac:dyDescent="0.25">
      <c r="A265" t="s">
        <v>645</v>
      </c>
      <c r="B265" t="s">
        <v>664</v>
      </c>
      <c r="C265" t="s">
        <v>1053</v>
      </c>
      <c r="D265" t="s">
        <v>1230</v>
      </c>
      <c r="E265" t="s">
        <v>1065</v>
      </c>
      <c r="F265" s="15">
        <v>1949276</v>
      </c>
      <c r="G265" t="s">
        <v>250</v>
      </c>
      <c r="H265" s="15">
        <v>1992</v>
      </c>
      <c r="I265" t="s">
        <v>275</v>
      </c>
      <c r="J265" t="s">
        <v>1218</v>
      </c>
      <c r="K265" t="s">
        <v>1218</v>
      </c>
    </row>
    <row r="266" spans="1:11" x14ac:dyDescent="0.25">
      <c r="A266" s="23" t="s">
        <v>147</v>
      </c>
      <c r="B266" t="s">
        <v>37</v>
      </c>
      <c r="C266" t="s">
        <v>8</v>
      </c>
      <c r="D266" t="s">
        <v>1230</v>
      </c>
      <c r="E266" t="s">
        <v>342</v>
      </c>
      <c r="F266" s="15">
        <v>1950070</v>
      </c>
      <c r="G266" t="s">
        <v>250</v>
      </c>
      <c r="H266" s="15">
        <v>1999</v>
      </c>
      <c r="I266" t="s">
        <v>275</v>
      </c>
      <c r="J266" t="s">
        <v>1218</v>
      </c>
      <c r="K266" t="s">
        <v>1218</v>
      </c>
    </row>
    <row r="267" spans="1:11" x14ac:dyDescent="0.25">
      <c r="A267" s="3" t="s">
        <v>133</v>
      </c>
      <c r="B267" s="2" t="s">
        <v>61</v>
      </c>
      <c r="C267" s="2" t="s">
        <v>17</v>
      </c>
      <c r="D267" t="s">
        <v>1230</v>
      </c>
      <c r="E267" t="s">
        <v>133</v>
      </c>
      <c r="F267" s="15">
        <v>1950132</v>
      </c>
      <c r="G267" t="s">
        <v>250</v>
      </c>
      <c r="H267" s="15">
        <v>2006</v>
      </c>
      <c r="I267" t="s">
        <v>275</v>
      </c>
      <c r="J267" t="s">
        <v>1212</v>
      </c>
      <c r="K267" t="s">
        <v>1218</v>
      </c>
    </row>
    <row r="268" spans="1:11" x14ac:dyDescent="0.25">
      <c r="A268" t="s">
        <v>603</v>
      </c>
      <c r="B268" t="s">
        <v>119</v>
      </c>
      <c r="C268" t="s">
        <v>8</v>
      </c>
      <c r="D268" t="s">
        <v>1230</v>
      </c>
      <c r="E268" t="s">
        <v>603</v>
      </c>
      <c r="F268" s="15">
        <v>1953055</v>
      </c>
      <c r="G268" t="s">
        <v>250</v>
      </c>
      <c r="H268" s="15">
        <v>2015</v>
      </c>
      <c r="I268" t="s">
        <v>275</v>
      </c>
      <c r="J268" t="s">
        <v>1218</v>
      </c>
      <c r="K268" t="s">
        <v>1218</v>
      </c>
    </row>
    <row r="269" spans="1:11" x14ac:dyDescent="0.25">
      <c r="A269" s="3" t="s">
        <v>144</v>
      </c>
      <c r="B269" s="2" t="s">
        <v>25</v>
      </c>
      <c r="C269" s="2" t="s">
        <v>5</v>
      </c>
      <c r="D269" t="s">
        <v>1230</v>
      </c>
      <c r="E269" t="s">
        <v>362</v>
      </c>
      <c r="F269" s="15">
        <v>1955024</v>
      </c>
      <c r="G269" t="s">
        <v>250</v>
      </c>
      <c r="H269" s="15">
        <v>2024</v>
      </c>
      <c r="I269" t="s">
        <v>275</v>
      </c>
      <c r="J269" s="23" t="s">
        <v>1212</v>
      </c>
      <c r="K269" t="s">
        <v>5</v>
      </c>
    </row>
    <row r="270" spans="1:11" x14ac:dyDescent="0.25">
      <c r="A270" s="23" t="s">
        <v>632</v>
      </c>
      <c r="B270" t="s">
        <v>684</v>
      </c>
      <c r="C270" t="s">
        <v>57</v>
      </c>
      <c r="D270" t="s">
        <v>1230</v>
      </c>
      <c r="E270" t="s">
        <v>1071</v>
      </c>
      <c r="F270" s="15">
        <v>1957165</v>
      </c>
      <c r="G270" t="s">
        <v>250</v>
      </c>
      <c r="H270" s="15">
        <v>2028</v>
      </c>
      <c r="I270" t="s">
        <v>275</v>
      </c>
      <c r="J270" t="s">
        <v>1212</v>
      </c>
      <c r="K270" t="s">
        <v>1218</v>
      </c>
    </row>
    <row r="271" spans="1:11" x14ac:dyDescent="0.25">
      <c r="A271" t="s">
        <v>649</v>
      </c>
      <c r="B271" t="s">
        <v>119</v>
      </c>
      <c r="C271" t="s">
        <v>8</v>
      </c>
      <c r="D271" t="s">
        <v>1230</v>
      </c>
      <c r="E271" t="s">
        <v>649</v>
      </c>
      <c r="F271" s="15">
        <v>1957183</v>
      </c>
      <c r="G271" t="s">
        <v>250</v>
      </c>
      <c r="H271" s="15">
        <v>2032</v>
      </c>
      <c r="I271" t="s">
        <v>275</v>
      </c>
      <c r="J271" t="s">
        <v>1218</v>
      </c>
      <c r="K271" t="s">
        <v>1218</v>
      </c>
    </row>
    <row r="272" spans="1:11" x14ac:dyDescent="0.25">
      <c r="A272" t="s">
        <v>37</v>
      </c>
      <c r="B272" t="s">
        <v>13</v>
      </c>
      <c r="C272" t="s">
        <v>5</v>
      </c>
      <c r="D272" t="s">
        <v>1153</v>
      </c>
      <c r="E272" t="s">
        <v>1259</v>
      </c>
      <c r="F272" s="15">
        <v>1957188</v>
      </c>
      <c r="G272" t="s">
        <v>250</v>
      </c>
      <c r="H272" s="15">
        <v>2033</v>
      </c>
      <c r="I272" t="s">
        <v>260</v>
      </c>
      <c r="J272" s="23" t="s">
        <v>1218</v>
      </c>
      <c r="K272" t="s">
        <v>5</v>
      </c>
    </row>
    <row r="273" spans="1:12" x14ac:dyDescent="0.25">
      <c r="A273" s="15" t="s">
        <v>579</v>
      </c>
      <c r="B273" t="s">
        <v>684</v>
      </c>
      <c r="C273" t="s">
        <v>57</v>
      </c>
      <c r="D273" t="s">
        <v>1230</v>
      </c>
      <c r="E273" t="s">
        <v>579</v>
      </c>
      <c r="F273" s="15">
        <v>1957270</v>
      </c>
      <c r="G273" t="s">
        <v>250</v>
      </c>
      <c r="H273" s="15">
        <v>2041</v>
      </c>
      <c r="I273" t="s">
        <v>275</v>
      </c>
      <c r="J273" t="s">
        <v>1212</v>
      </c>
      <c r="K273" t="s">
        <v>1218</v>
      </c>
    </row>
    <row r="274" spans="1:12" x14ac:dyDescent="0.25">
      <c r="A274" s="15" t="s">
        <v>616</v>
      </c>
      <c r="B274" t="s">
        <v>728</v>
      </c>
      <c r="C274" t="s">
        <v>16</v>
      </c>
      <c r="D274" t="s">
        <v>1230</v>
      </c>
      <c r="E274" t="s">
        <v>1072</v>
      </c>
      <c r="F274" s="15">
        <v>1961097</v>
      </c>
      <c r="G274" t="s">
        <v>250</v>
      </c>
      <c r="H274" s="15">
        <v>2048</v>
      </c>
      <c r="I274" t="s">
        <v>275</v>
      </c>
      <c r="J274" t="s">
        <v>1218</v>
      </c>
      <c r="K274" t="s">
        <v>1218</v>
      </c>
    </row>
    <row r="275" spans="1:12" x14ac:dyDescent="0.25">
      <c r="A275" s="15" t="s">
        <v>621</v>
      </c>
      <c r="B275" t="s">
        <v>15</v>
      </c>
      <c r="C275" t="s">
        <v>23</v>
      </c>
      <c r="D275" t="s">
        <v>1153</v>
      </c>
      <c r="E275" t="s">
        <v>621</v>
      </c>
      <c r="F275" s="15" t="s">
        <v>1008</v>
      </c>
      <c r="G275" t="s">
        <v>254</v>
      </c>
      <c r="H275" s="15">
        <v>2057</v>
      </c>
      <c r="I275" t="s">
        <v>260</v>
      </c>
      <c r="J275" t="s">
        <v>1218</v>
      </c>
      <c r="K275" t="s">
        <v>1218</v>
      </c>
    </row>
    <row r="276" spans="1:12" x14ac:dyDescent="0.25">
      <c r="A276" s="23" t="s">
        <v>574</v>
      </c>
      <c r="B276" t="s">
        <v>728</v>
      </c>
      <c r="C276" t="s">
        <v>16</v>
      </c>
      <c r="D276" t="s">
        <v>1230</v>
      </c>
      <c r="E276" t="s">
        <v>1073</v>
      </c>
      <c r="F276" s="15">
        <v>1970001</v>
      </c>
      <c r="G276" t="s">
        <v>250</v>
      </c>
      <c r="H276" s="15">
        <v>2058</v>
      </c>
      <c r="I276" t="s">
        <v>275</v>
      </c>
      <c r="J276" t="s">
        <v>1218</v>
      </c>
      <c r="K276" t="s">
        <v>1218</v>
      </c>
    </row>
    <row r="277" spans="1:12" x14ac:dyDescent="0.25">
      <c r="A277" t="s">
        <v>538</v>
      </c>
      <c r="B277" t="s">
        <v>1052</v>
      </c>
      <c r="C277" t="s">
        <v>22</v>
      </c>
      <c r="D277" t="s">
        <v>1230</v>
      </c>
      <c r="E277" t="s">
        <v>1074</v>
      </c>
      <c r="F277" s="15">
        <v>1972082</v>
      </c>
      <c r="G277" t="s">
        <v>250</v>
      </c>
      <c r="H277" s="15">
        <v>2059</v>
      </c>
      <c r="I277" t="s">
        <v>275</v>
      </c>
      <c r="J277" t="s">
        <v>1218</v>
      </c>
      <c r="K277" t="s">
        <v>1218</v>
      </c>
    </row>
    <row r="278" spans="1:12" x14ac:dyDescent="0.25">
      <c r="A278" s="3" t="s">
        <v>280</v>
      </c>
      <c r="B278" s="2" t="s">
        <v>17</v>
      </c>
      <c r="C278" s="2" t="s">
        <v>7</v>
      </c>
      <c r="D278" t="s">
        <v>1230</v>
      </c>
      <c r="E278" t="s">
        <v>364</v>
      </c>
      <c r="F278" s="15">
        <v>1974496</v>
      </c>
      <c r="G278" t="s">
        <v>250</v>
      </c>
      <c r="H278" s="15">
        <v>2061</v>
      </c>
      <c r="I278" t="s">
        <v>275</v>
      </c>
      <c r="J278" t="s">
        <v>1218</v>
      </c>
      <c r="K278" t="s">
        <v>1218</v>
      </c>
    </row>
    <row r="279" spans="1:12" x14ac:dyDescent="0.25">
      <c r="A279" s="23" t="s">
        <v>573</v>
      </c>
      <c r="B279" t="s">
        <v>684</v>
      </c>
      <c r="C279" t="s">
        <v>16</v>
      </c>
      <c r="D279" t="s">
        <v>1230</v>
      </c>
      <c r="E279" t="s">
        <v>767</v>
      </c>
      <c r="F279" s="15">
        <v>1999087</v>
      </c>
      <c r="G279" t="s">
        <v>250</v>
      </c>
      <c r="H279" s="15">
        <v>2086</v>
      </c>
      <c r="I279" t="s">
        <v>275</v>
      </c>
      <c r="J279" t="s">
        <v>1212</v>
      </c>
      <c r="K279" t="s">
        <v>1218</v>
      </c>
    </row>
    <row r="280" spans="1:12" x14ac:dyDescent="0.25">
      <c r="A280" t="s">
        <v>1052</v>
      </c>
      <c r="B280" t="s">
        <v>664</v>
      </c>
      <c r="C280" t="s">
        <v>672</v>
      </c>
      <c r="D280" t="s">
        <v>1230</v>
      </c>
      <c r="E280" t="s">
        <v>1076</v>
      </c>
      <c r="F280" s="15">
        <v>2000039</v>
      </c>
      <c r="G280" t="s">
        <v>250</v>
      </c>
      <c r="H280" s="15">
        <v>2091</v>
      </c>
      <c r="I280" t="s">
        <v>275</v>
      </c>
      <c r="J280" t="s">
        <v>1218</v>
      </c>
      <c r="K280" t="s">
        <v>1218</v>
      </c>
    </row>
    <row r="281" spans="1:12" x14ac:dyDescent="0.25">
      <c r="A281" s="3" t="s">
        <v>137</v>
      </c>
      <c r="B281" s="2" t="s">
        <v>5</v>
      </c>
      <c r="C281" s="3" t="s">
        <v>5</v>
      </c>
      <c r="D281" t="s">
        <v>1230</v>
      </c>
      <c r="E281" t="s">
        <v>137</v>
      </c>
      <c r="F281" s="15">
        <v>2000041</v>
      </c>
      <c r="G281" t="s">
        <v>250</v>
      </c>
      <c r="H281" s="15">
        <v>2092</v>
      </c>
      <c r="I281" t="s">
        <v>275</v>
      </c>
      <c r="J281" t="s">
        <v>5</v>
      </c>
      <c r="K281" t="s">
        <v>5</v>
      </c>
    </row>
    <row r="282" spans="1:12" x14ac:dyDescent="0.25">
      <c r="A282" t="s">
        <v>1053</v>
      </c>
      <c r="B282" t="s">
        <v>5</v>
      </c>
      <c r="C282" t="s">
        <v>5</v>
      </c>
      <c r="D282" t="s">
        <v>1230</v>
      </c>
      <c r="E282" t="s">
        <v>1078</v>
      </c>
      <c r="F282" s="15">
        <v>2000090</v>
      </c>
      <c r="G282" t="s">
        <v>250</v>
      </c>
      <c r="H282" s="15">
        <v>2103</v>
      </c>
      <c r="I282" t="s">
        <v>275</v>
      </c>
      <c r="J282" t="s">
        <v>5</v>
      </c>
      <c r="K282" t="s">
        <v>5</v>
      </c>
    </row>
    <row r="283" spans="1:12" x14ac:dyDescent="0.25">
      <c r="A283" t="s">
        <v>503</v>
      </c>
      <c r="B283" t="s">
        <v>32</v>
      </c>
      <c r="C283" t="s">
        <v>696</v>
      </c>
      <c r="D283" t="s">
        <v>1230</v>
      </c>
      <c r="E283" t="s">
        <v>1081</v>
      </c>
      <c r="F283" s="15" t="s">
        <v>1108</v>
      </c>
      <c r="G283" t="s">
        <v>273</v>
      </c>
      <c r="H283" s="15">
        <v>2116</v>
      </c>
      <c r="I283" t="s">
        <v>275</v>
      </c>
      <c r="J283" t="s">
        <v>1218</v>
      </c>
      <c r="K283" t="s">
        <v>1218</v>
      </c>
    </row>
    <row r="284" spans="1:12" x14ac:dyDescent="0.25">
      <c r="A284" s="15" t="s">
        <v>633</v>
      </c>
      <c r="B284" t="s">
        <v>29</v>
      </c>
      <c r="C284" t="s">
        <v>28</v>
      </c>
      <c r="D284" t="s">
        <v>1230</v>
      </c>
      <c r="E284" t="s">
        <v>1082</v>
      </c>
      <c r="F284" s="15" t="s">
        <v>1109</v>
      </c>
      <c r="G284" t="s">
        <v>273</v>
      </c>
      <c r="H284" s="15">
        <v>2117</v>
      </c>
      <c r="I284" t="s">
        <v>275</v>
      </c>
      <c r="J284" t="s">
        <v>1218</v>
      </c>
      <c r="K284" t="s">
        <v>1218</v>
      </c>
    </row>
    <row r="285" spans="1:12" x14ac:dyDescent="0.25">
      <c r="A285" s="15" t="s">
        <v>564</v>
      </c>
      <c r="B285" t="s">
        <v>15</v>
      </c>
      <c r="C285" t="s">
        <v>8</v>
      </c>
      <c r="D285" t="s">
        <v>1230</v>
      </c>
      <c r="E285" t="s">
        <v>1083</v>
      </c>
      <c r="F285" s="15" t="s">
        <v>1110</v>
      </c>
      <c r="G285" t="s">
        <v>273</v>
      </c>
      <c r="H285" s="15">
        <v>2118</v>
      </c>
      <c r="I285" t="s">
        <v>275</v>
      </c>
      <c r="J285" t="s">
        <v>1218</v>
      </c>
      <c r="K285" t="s">
        <v>1218</v>
      </c>
    </row>
    <row r="286" spans="1:12" x14ac:dyDescent="0.25">
      <c r="A286" s="15" t="s">
        <v>577</v>
      </c>
      <c r="B286" t="s">
        <v>700</v>
      </c>
      <c r="C286" t="s">
        <v>83</v>
      </c>
      <c r="D286" t="s">
        <v>1230</v>
      </c>
      <c r="E286" t="s">
        <v>1084</v>
      </c>
      <c r="F286" s="15" t="s">
        <v>1112</v>
      </c>
      <c r="G286" t="s">
        <v>273</v>
      </c>
      <c r="H286" s="15">
        <v>2126</v>
      </c>
      <c r="I286" t="s">
        <v>275</v>
      </c>
      <c r="J286" t="s">
        <v>1218</v>
      </c>
      <c r="K286" t="s">
        <v>1218</v>
      </c>
      <c r="L286" s="15"/>
    </row>
    <row r="287" spans="1:12" x14ac:dyDescent="0.25">
      <c r="A287" s="23" t="s">
        <v>630</v>
      </c>
      <c r="B287" t="s">
        <v>700</v>
      </c>
      <c r="C287" t="s">
        <v>83</v>
      </c>
      <c r="D287" t="s">
        <v>1230</v>
      </c>
      <c r="E287" t="s">
        <v>1085</v>
      </c>
      <c r="F287" s="15" t="s">
        <v>1113</v>
      </c>
      <c r="G287" t="s">
        <v>273</v>
      </c>
      <c r="H287" s="15">
        <v>2127</v>
      </c>
      <c r="I287" t="s">
        <v>275</v>
      </c>
      <c r="J287" t="s">
        <v>1218</v>
      </c>
      <c r="K287" t="s">
        <v>1218</v>
      </c>
    </row>
    <row r="288" spans="1:12" x14ac:dyDescent="0.25">
      <c r="A288" t="s">
        <v>644</v>
      </c>
      <c r="B288" t="s">
        <v>15</v>
      </c>
      <c r="C288" t="s">
        <v>751</v>
      </c>
      <c r="D288" t="s">
        <v>1230</v>
      </c>
      <c r="E288" t="s">
        <v>644</v>
      </c>
      <c r="F288" s="15" t="s">
        <v>1114</v>
      </c>
      <c r="G288" t="s">
        <v>273</v>
      </c>
      <c r="H288" s="15">
        <v>2145</v>
      </c>
      <c r="I288" t="s">
        <v>275</v>
      </c>
      <c r="J288" t="s">
        <v>1218</v>
      </c>
      <c r="K288" t="s">
        <v>1218</v>
      </c>
    </row>
    <row r="289" spans="1:11" x14ac:dyDescent="0.25">
      <c r="A289" s="23" t="s">
        <v>576</v>
      </c>
      <c r="B289" t="s">
        <v>700</v>
      </c>
      <c r="C289" t="s">
        <v>83</v>
      </c>
      <c r="D289" t="s">
        <v>1230</v>
      </c>
      <c r="E289" t="s">
        <v>1086</v>
      </c>
      <c r="F289" s="15" t="s">
        <v>1115</v>
      </c>
      <c r="G289" t="s">
        <v>273</v>
      </c>
      <c r="H289" s="15">
        <v>2146</v>
      </c>
      <c r="I289" t="s">
        <v>275</v>
      </c>
      <c r="J289" t="s">
        <v>1218</v>
      </c>
      <c r="K289" t="s">
        <v>1218</v>
      </c>
    </row>
    <row r="290" spans="1:11" x14ac:dyDescent="0.25">
      <c r="A290" s="3" t="s">
        <v>146</v>
      </c>
      <c r="B290" s="2" t="s">
        <v>66</v>
      </c>
      <c r="C290" s="3" t="s">
        <v>5</v>
      </c>
      <c r="D290" t="s">
        <v>1230</v>
      </c>
      <c r="E290" t="s">
        <v>369</v>
      </c>
      <c r="F290" s="15" t="s">
        <v>266</v>
      </c>
      <c r="G290" t="s">
        <v>273</v>
      </c>
      <c r="H290" s="15">
        <v>2160</v>
      </c>
      <c r="I290" t="s">
        <v>275</v>
      </c>
      <c r="J290" t="s">
        <v>1218</v>
      </c>
      <c r="K290" t="s">
        <v>5</v>
      </c>
    </row>
    <row r="291" spans="1:11" x14ac:dyDescent="0.25">
      <c r="A291" s="2" t="s">
        <v>430</v>
      </c>
      <c r="B291" s="3" t="s">
        <v>5</v>
      </c>
      <c r="C291" s="2" t="s">
        <v>5</v>
      </c>
      <c r="D291" t="s">
        <v>1230</v>
      </c>
      <c r="E291" t="s">
        <v>449</v>
      </c>
      <c r="F291" s="15" t="s">
        <v>453</v>
      </c>
      <c r="G291" t="s">
        <v>273</v>
      </c>
      <c r="H291" s="15">
        <v>2181</v>
      </c>
      <c r="I291" t="s">
        <v>275</v>
      </c>
      <c r="J291" t="s">
        <v>5</v>
      </c>
      <c r="K291" t="s">
        <v>5</v>
      </c>
    </row>
    <row r="292" spans="1:11" x14ac:dyDescent="0.25">
      <c r="A292" s="3" t="s">
        <v>145</v>
      </c>
      <c r="B292" s="2" t="s">
        <v>52</v>
      </c>
      <c r="C292" s="3" t="s">
        <v>5</v>
      </c>
      <c r="D292" t="s">
        <v>1230</v>
      </c>
      <c r="E292" t="s">
        <v>371</v>
      </c>
      <c r="F292" s="15" t="s">
        <v>265</v>
      </c>
      <c r="G292" t="s">
        <v>273</v>
      </c>
      <c r="H292" s="15">
        <v>2196</v>
      </c>
      <c r="I292" t="s">
        <v>275</v>
      </c>
      <c r="J292" t="s">
        <v>1218</v>
      </c>
      <c r="K292" t="s">
        <v>5</v>
      </c>
    </row>
    <row r="293" spans="1:11" x14ac:dyDescent="0.25">
      <c r="A293" s="23" t="s">
        <v>660</v>
      </c>
      <c r="B293" t="s">
        <v>763</v>
      </c>
      <c r="C293" t="s">
        <v>714</v>
      </c>
      <c r="D293" t="s">
        <v>1230</v>
      </c>
      <c r="E293" t="s">
        <v>1087</v>
      </c>
      <c r="F293" s="15" t="s">
        <v>1116</v>
      </c>
      <c r="G293" t="s">
        <v>273</v>
      </c>
      <c r="H293" s="15">
        <v>2245</v>
      </c>
      <c r="I293" t="s">
        <v>275</v>
      </c>
      <c r="J293" t="s">
        <v>1218</v>
      </c>
      <c r="K293" t="s">
        <v>1218</v>
      </c>
    </row>
    <row r="294" spans="1:11" x14ac:dyDescent="0.25">
      <c r="A294" t="s">
        <v>92</v>
      </c>
      <c r="B294" t="s">
        <v>5</v>
      </c>
      <c r="C294" t="s">
        <v>5</v>
      </c>
      <c r="D294" t="s">
        <v>1230</v>
      </c>
      <c r="E294" t="s">
        <v>372</v>
      </c>
      <c r="F294" s="15" t="s">
        <v>269</v>
      </c>
      <c r="G294" t="s">
        <v>274</v>
      </c>
      <c r="H294" s="15">
        <v>2258</v>
      </c>
      <c r="I294" t="s">
        <v>275</v>
      </c>
      <c r="J294" t="s">
        <v>5</v>
      </c>
      <c r="K294" t="s">
        <v>5</v>
      </c>
    </row>
    <row r="295" spans="1:11" x14ac:dyDescent="0.25">
      <c r="A295" t="s">
        <v>509</v>
      </c>
      <c r="B295" t="s">
        <v>6</v>
      </c>
      <c r="C295" t="s">
        <v>59</v>
      </c>
      <c r="D295" t="s">
        <v>1230</v>
      </c>
      <c r="E295" t="s">
        <v>1088</v>
      </c>
      <c r="F295" s="15" t="s">
        <v>1117</v>
      </c>
      <c r="G295" t="s">
        <v>274</v>
      </c>
      <c r="H295" s="15">
        <v>2267</v>
      </c>
      <c r="I295" t="s">
        <v>275</v>
      </c>
      <c r="J295" t="s">
        <v>1218</v>
      </c>
      <c r="K295" t="s">
        <v>1218</v>
      </c>
    </row>
    <row r="296" spans="1:11" x14ac:dyDescent="0.25">
      <c r="A296" t="s">
        <v>562</v>
      </c>
      <c r="B296" t="s">
        <v>696</v>
      </c>
      <c r="C296" t="s">
        <v>1055</v>
      </c>
      <c r="D296" t="s">
        <v>1230</v>
      </c>
      <c r="E296" t="s">
        <v>562</v>
      </c>
      <c r="F296" s="15" t="s">
        <v>1118</v>
      </c>
      <c r="G296" t="s">
        <v>274</v>
      </c>
      <c r="H296" s="15">
        <v>2268</v>
      </c>
      <c r="I296" t="s">
        <v>275</v>
      </c>
      <c r="J296" t="s">
        <v>1218</v>
      </c>
      <c r="K296" t="s">
        <v>1218</v>
      </c>
    </row>
    <row r="297" spans="1:11" x14ac:dyDescent="0.25">
      <c r="A297" s="3" t="s">
        <v>139</v>
      </c>
      <c r="B297" s="2" t="s">
        <v>10</v>
      </c>
      <c r="C297" s="3" t="s">
        <v>5</v>
      </c>
      <c r="D297" t="s">
        <v>1230</v>
      </c>
      <c r="E297" t="s">
        <v>374</v>
      </c>
      <c r="F297" s="15" t="s">
        <v>268</v>
      </c>
      <c r="G297" t="s">
        <v>274</v>
      </c>
      <c r="H297" s="15">
        <v>2300</v>
      </c>
      <c r="I297" t="s">
        <v>275</v>
      </c>
      <c r="J297" t="s">
        <v>1218</v>
      </c>
      <c r="K297" t="s">
        <v>5</v>
      </c>
    </row>
    <row r="298" spans="1:11" x14ac:dyDescent="0.25">
      <c r="A298" s="23" t="s">
        <v>651</v>
      </c>
      <c r="B298" t="s">
        <v>669</v>
      </c>
      <c r="C298" t="s">
        <v>24</v>
      </c>
      <c r="D298" t="s">
        <v>1230</v>
      </c>
      <c r="E298" t="s">
        <v>1089</v>
      </c>
      <c r="F298" s="15" t="s">
        <v>1120</v>
      </c>
      <c r="G298" t="s">
        <v>274</v>
      </c>
      <c r="H298" s="15">
        <v>2301</v>
      </c>
      <c r="I298" t="s">
        <v>275</v>
      </c>
      <c r="J298" t="s">
        <v>1218</v>
      </c>
      <c r="K298" t="s">
        <v>1218</v>
      </c>
    </row>
    <row r="299" spans="1:11" x14ac:dyDescent="0.25">
      <c r="A299" t="s">
        <v>1055</v>
      </c>
      <c r="B299" t="s">
        <v>700</v>
      </c>
      <c r="C299" t="s">
        <v>708</v>
      </c>
      <c r="D299" t="s">
        <v>1230</v>
      </c>
      <c r="E299" t="s">
        <v>1091</v>
      </c>
      <c r="F299" s="15" t="s">
        <v>1122</v>
      </c>
      <c r="G299" t="s">
        <v>274</v>
      </c>
      <c r="H299" s="15">
        <v>2311</v>
      </c>
      <c r="I299" t="s">
        <v>275</v>
      </c>
      <c r="J299" t="s">
        <v>1218</v>
      </c>
      <c r="K299" t="s">
        <v>1218</v>
      </c>
    </row>
    <row r="300" spans="1:11" x14ac:dyDescent="0.25">
      <c r="A300" t="s">
        <v>600</v>
      </c>
      <c r="B300" t="s">
        <v>703</v>
      </c>
      <c r="C300" t="s">
        <v>66</v>
      </c>
      <c r="D300" t="s">
        <v>1230</v>
      </c>
      <c r="E300" t="s">
        <v>1093</v>
      </c>
      <c r="F300" s="15" t="s">
        <v>1124</v>
      </c>
      <c r="G300" t="s">
        <v>274</v>
      </c>
      <c r="H300" s="15">
        <v>2313</v>
      </c>
      <c r="I300" t="s">
        <v>275</v>
      </c>
      <c r="J300" t="s">
        <v>1218</v>
      </c>
      <c r="K300" t="s">
        <v>1218</v>
      </c>
    </row>
    <row r="301" spans="1:11" x14ac:dyDescent="0.25">
      <c r="A301" t="s">
        <v>547</v>
      </c>
      <c r="B301" t="s">
        <v>721</v>
      </c>
      <c r="C301" t="s">
        <v>57</v>
      </c>
      <c r="D301" t="s">
        <v>1230</v>
      </c>
      <c r="E301" t="s">
        <v>1094</v>
      </c>
      <c r="F301" s="15" t="s">
        <v>1125</v>
      </c>
      <c r="G301" t="s">
        <v>274</v>
      </c>
      <c r="H301" s="15">
        <v>2321</v>
      </c>
      <c r="I301" t="s">
        <v>275</v>
      </c>
      <c r="J301" t="s">
        <v>1218</v>
      </c>
      <c r="K301" t="s">
        <v>1218</v>
      </c>
    </row>
    <row r="302" spans="1:11" x14ac:dyDescent="0.25">
      <c r="A302" t="s">
        <v>653</v>
      </c>
      <c r="B302" t="s">
        <v>13</v>
      </c>
      <c r="C302" t="s">
        <v>24</v>
      </c>
      <c r="D302" t="s">
        <v>1230</v>
      </c>
      <c r="E302" t="s">
        <v>1095</v>
      </c>
      <c r="F302" s="15" t="s">
        <v>1126</v>
      </c>
      <c r="G302" t="s">
        <v>274</v>
      </c>
      <c r="H302" s="15">
        <v>2322</v>
      </c>
      <c r="I302" t="s">
        <v>275</v>
      </c>
      <c r="J302" t="s">
        <v>1218</v>
      </c>
      <c r="K302" t="s">
        <v>1218</v>
      </c>
    </row>
    <row r="303" spans="1:11" x14ac:dyDescent="0.25">
      <c r="A303" t="s">
        <v>642</v>
      </c>
      <c r="B303" t="s">
        <v>3</v>
      </c>
      <c r="C303" t="s">
        <v>742</v>
      </c>
      <c r="D303" t="s">
        <v>1230</v>
      </c>
      <c r="E303" t="s">
        <v>1097</v>
      </c>
      <c r="F303" s="15" t="s">
        <v>1128</v>
      </c>
      <c r="G303" t="s">
        <v>274</v>
      </c>
      <c r="H303" s="15">
        <v>2326</v>
      </c>
      <c r="I303" t="s">
        <v>275</v>
      </c>
      <c r="J303" t="s">
        <v>1218</v>
      </c>
      <c r="K303" t="s">
        <v>1212</v>
      </c>
    </row>
    <row r="304" spans="1:11" x14ac:dyDescent="0.25">
      <c r="A304" t="s">
        <v>671</v>
      </c>
      <c r="B304" t="s">
        <v>5</v>
      </c>
      <c r="C304" t="s">
        <v>5</v>
      </c>
      <c r="D304" t="s">
        <v>244</v>
      </c>
      <c r="E304" t="s">
        <v>1269</v>
      </c>
      <c r="F304" s="15" t="s">
        <v>926</v>
      </c>
      <c r="G304" t="s">
        <v>456</v>
      </c>
      <c r="H304" s="15">
        <v>2386</v>
      </c>
      <c r="I304" t="s">
        <v>260</v>
      </c>
      <c r="J304" t="s">
        <v>5</v>
      </c>
      <c r="K304" t="s">
        <v>5</v>
      </c>
    </row>
    <row r="305" spans="1:11" x14ac:dyDescent="0.25">
      <c r="A305" s="23" t="s">
        <v>627</v>
      </c>
      <c r="B305" t="s">
        <v>15</v>
      </c>
      <c r="C305" t="s">
        <v>714</v>
      </c>
      <c r="D305" t="s">
        <v>244</v>
      </c>
      <c r="E305" t="s">
        <v>627</v>
      </c>
      <c r="F305" s="15" t="s">
        <v>1179</v>
      </c>
      <c r="G305" t="s">
        <v>456</v>
      </c>
      <c r="H305" s="15">
        <v>2388</v>
      </c>
      <c r="I305" t="s">
        <v>260</v>
      </c>
      <c r="J305" s="15" t="s">
        <v>1212</v>
      </c>
      <c r="K305" s="23" t="s">
        <v>1212</v>
      </c>
    </row>
    <row r="306" spans="1:11" x14ac:dyDescent="0.25">
      <c r="A306" s="3" t="s">
        <v>76</v>
      </c>
      <c r="B306" s="2" t="s">
        <v>68</v>
      </c>
      <c r="C306" s="2" t="s">
        <v>59</v>
      </c>
      <c r="D306" t="s">
        <v>244</v>
      </c>
      <c r="E306" t="s">
        <v>76</v>
      </c>
      <c r="F306" s="15" t="s">
        <v>211</v>
      </c>
      <c r="G306" t="s">
        <v>249</v>
      </c>
      <c r="H306" s="15">
        <v>2391</v>
      </c>
      <c r="I306" t="s">
        <v>260</v>
      </c>
      <c r="J306" s="23" t="s">
        <v>1212</v>
      </c>
      <c r="K306" t="s">
        <v>1219</v>
      </c>
    </row>
    <row r="307" spans="1:11" x14ac:dyDescent="0.25">
      <c r="A307" s="3" t="s">
        <v>281</v>
      </c>
      <c r="B307" s="3" t="s">
        <v>3</v>
      </c>
      <c r="C307" s="2" t="s">
        <v>279</v>
      </c>
      <c r="D307" t="s">
        <v>244</v>
      </c>
      <c r="E307" t="s">
        <v>299</v>
      </c>
      <c r="F307" s="15" t="s">
        <v>153</v>
      </c>
      <c r="G307" t="s">
        <v>245</v>
      </c>
      <c r="H307" s="15">
        <v>2392</v>
      </c>
      <c r="I307" t="s">
        <v>260</v>
      </c>
      <c r="J307" t="s">
        <v>1221</v>
      </c>
      <c r="K307" t="s">
        <v>1221</v>
      </c>
    </row>
    <row r="308" spans="1:11" x14ac:dyDescent="0.25">
      <c r="A308" t="s">
        <v>745</v>
      </c>
      <c r="B308" t="s">
        <v>715</v>
      </c>
      <c r="C308" t="s">
        <v>48</v>
      </c>
      <c r="D308" t="s">
        <v>244</v>
      </c>
      <c r="E308" t="s">
        <v>745</v>
      </c>
      <c r="F308" s="15" t="s">
        <v>955</v>
      </c>
      <c r="G308" t="s">
        <v>249</v>
      </c>
      <c r="H308" s="15">
        <v>2393</v>
      </c>
      <c r="I308" t="s">
        <v>260</v>
      </c>
      <c r="J308" t="s">
        <v>1219</v>
      </c>
      <c r="K308" t="s">
        <v>1219</v>
      </c>
    </row>
    <row r="309" spans="1:11" x14ac:dyDescent="0.25">
      <c r="A309" s="23" t="s">
        <v>121</v>
      </c>
      <c r="B309" s="23" t="s">
        <v>60</v>
      </c>
      <c r="C309" t="s">
        <v>17</v>
      </c>
      <c r="D309" t="s">
        <v>1153</v>
      </c>
      <c r="E309" t="s">
        <v>1237</v>
      </c>
      <c r="F309" t="s">
        <v>1238</v>
      </c>
      <c r="G309" t="s">
        <v>248</v>
      </c>
      <c r="H309" s="15">
        <v>2394</v>
      </c>
      <c r="I309" t="s">
        <v>260</v>
      </c>
      <c r="J309" s="23" t="s">
        <v>1212</v>
      </c>
      <c r="K309" s="23" t="s">
        <v>1212</v>
      </c>
    </row>
    <row r="310" spans="1:11" x14ac:dyDescent="0.25">
      <c r="A310" t="s">
        <v>736</v>
      </c>
      <c r="B310" t="s">
        <v>733</v>
      </c>
      <c r="C310" t="s">
        <v>723</v>
      </c>
      <c r="D310" t="s">
        <v>244</v>
      </c>
      <c r="E310" t="s">
        <v>814</v>
      </c>
      <c r="F310" s="15" t="s">
        <v>935</v>
      </c>
      <c r="G310" t="s">
        <v>456</v>
      </c>
      <c r="H310" s="15">
        <v>2396</v>
      </c>
      <c r="I310" t="s">
        <v>260</v>
      </c>
      <c r="J310" t="s">
        <v>1218</v>
      </c>
      <c r="K310" t="s">
        <v>1218</v>
      </c>
    </row>
    <row r="311" spans="1:11" x14ac:dyDescent="0.25">
      <c r="A311" t="s">
        <v>687</v>
      </c>
      <c r="B311" t="s">
        <v>3</v>
      </c>
      <c r="C311" t="s">
        <v>582</v>
      </c>
      <c r="D311" t="s">
        <v>244</v>
      </c>
      <c r="E311" t="s">
        <v>687</v>
      </c>
      <c r="F311" s="15" t="s">
        <v>868</v>
      </c>
      <c r="G311" t="s">
        <v>245</v>
      </c>
      <c r="H311" s="15">
        <v>2398.3000000000002</v>
      </c>
      <c r="I311" t="s">
        <v>260</v>
      </c>
      <c r="J311" s="15" t="s">
        <v>1212</v>
      </c>
      <c r="K311" s="15" t="s">
        <v>1212</v>
      </c>
    </row>
    <row r="312" spans="1:11" x14ac:dyDescent="0.25">
      <c r="A312" t="s">
        <v>682</v>
      </c>
      <c r="B312" t="s">
        <v>695</v>
      </c>
      <c r="C312" t="s">
        <v>717</v>
      </c>
      <c r="D312" t="s">
        <v>1229</v>
      </c>
      <c r="E312" t="s">
        <v>682</v>
      </c>
      <c r="F312" s="15" t="s">
        <v>682</v>
      </c>
      <c r="G312" t="s">
        <v>456</v>
      </c>
      <c r="H312" s="15">
        <v>2403</v>
      </c>
      <c r="I312" t="s">
        <v>260</v>
      </c>
      <c r="J312" s="23" t="s">
        <v>1212</v>
      </c>
      <c r="K312" s="23" t="s">
        <v>1212</v>
      </c>
    </row>
    <row r="313" spans="1:11" x14ac:dyDescent="0.25">
      <c r="A313" t="s">
        <v>729</v>
      </c>
      <c r="B313" t="s">
        <v>723</v>
      </c>
      <c r="C313" t="s">
        <v>734</v>
      </c>
      <c r="D313" t="s">
        <v>1229</v>
      </c>
      <c r="E313" t="s">
        <v>729</v>
      </c>
      <c r="F313" s="15" t="s">
        <v>729</v>
      </c>
      <c r="G313" t="s">
        <v>456</v>
      </c>
      <c r="H313" s="15">
        <v>2406</v>
      </c>
      <c r="I313" t="s">
        <v>260</v>
      </c>
      <c r="J313" t="s">
        <v>1218</v>
      </c>
      <c r="K313" t="s">
        <v>1212</v>
      </c>
    </row>
    <row r="314" spans="1:11" x14ac:dyDescent="0.25">
      <c r="A314" t="s">
        <v>775</v>
      </c>
      <c r="B314" t="s">
        <v>3</v>
      </c>
      <c r="C314" t="s">
        <v>3</v>
      </c>
      <c r="D314" t="s">
        <v>1229</v>
      </c>
      <c r="E314" t="s">
        <v>775</v>
      </c>
      <c r="F314" s="15" t="s">
        <v>775</v>
      </c>
      <c r="G314" t="s">
        <v>456</v>
      </c>
      <c r="H314" s="15">
        <v>2409</v>
      </c>
      <c r="I314" t="s">
        <v>260</v>
      </c>
      <c r="J314" s="23" t="s">
        <v>1212</v>
      </c>
      <c r="K314" s="23" t="s">
        <v>1212</v>
      </c>
    </row>
    <row r="315" spans="1:11" x14ac:dyDescent="0.25">
      <c r="A315" t="s">
        <v>681</v>
      </c>
      <c r="B315" t="s">
        <v>687</v>
      </c>
      <c r="C315" t="s">
        <v>780</v>
      </c>
      <c r="D315" t="s">
        <v>1229</v>
      </c>
      <c r="E315" t="s">
        <v>681</v>
      </c>
      <c r="F315" s="15" t="s">
        <v>681</v>
      </c>
      <c r="G315" t="s">
        <v>456</v>
      </c>
      <c r="H315" s="15">
        <v>2410</v>
      </c>
      <c r="I315" t="s">
        <v>260</v>
      </c>
      <c r="J315" t="s">
        <v>1221</v>
      </c>
      <c r="K315" t="s">
        <v>1221</v>
      </c>
    </row>
    <row r="316" spans="1:11" x14ac:dyDescent="0.25">
      <c r="A316" t="s">
        <v>679</v>
      </c>
      <c r="B316" t="s">
        <v>718</v>
      </c>
      <c r="C316" t="s">
        <v>731</v>
      </c>
      <c r="D316" t="s">
        <v>244</v>
      </c>
      <c r="E316" t="s">
        <v>679</v>
      </c>
      <c r="F316" s="15" t="s">
        <v>679</v>
      </c>
      <c r="G316" t="s">
        <v>456</v>
      </c>
      <c r="H316" s="15">
        <v>2413</v>
      </c>
      <c r="I316" t="s">
        <v>260</v>
      </c>
      <c r="J316" t="s">
        <v>1212</v>
      </c>
      <c r="K316" t="s">
        <v>1218</v>
      </c>
    </row>
    <row r="317" spans="1:11" x14ac:dyDescent="0.25">
      <c r="A317" t="s">
        <v>680</v>
      </c>
      <c r="B317" t="s">
        <v>695</v>
      </c>
      <c r="C317" t="s">
        <v>753</v>
      </c>
      <c r="D317" t="s">
        <v>244</v>
      </c>
      <c r="E317" t="s">
        <v>680</v>
      </c>
      <c r="F317" s="15" t="s">
        <v>680</v>
      </c>
      <c r="G317" t="s">
        <v>456</v>
      </c>
      <c r="H317" s="15">
        <v>2416</v>
      </c>
      <c r="I317" t="s">
        <v>260</v>
      </c>
      <c r="J317" s="23" t="s">
        <v>1212</v>
      </c>
      <c r="K317" s="23" t="s">
        <v>1212</v>
      </c>
    </row>
    <row r="318" spans="1:11" x14ac:dyDescent="0.25">
      <c r="A318" t="s">
        <v>730</v>
      </c>
      <c r="B318" t="s">
        <v>5</v>
      </c>
      <c r="C318" t="s">
        <v>5</v>
      </c>
      <c r="D318" t="s">
        <v>1229</v>
      </c>
      <c r="E318" t="s">
        <v>730</v>
      </c>
      <c r="F318" s="15" t="s">
        <v>730</v>
      </c>
      <c r="G318" t="s">
        <v>456</v>
      </c>
      <c r="H318" s="15">
        <v>2417</v>
      </c>
      <c r="I318" t="s">
        <v>260</v>
      </c>
      <c r="J318" t="s">
        <v>5</v>
      </c>
      <c r="K318" t="s">
        <v>5</v>
      </c>
    </row>
    <row r="319" spans="1:11" x14ac:dyDescent="0.25">
      <c r="A319" s="23" t="s">
        <v>624</v>
      </c>
      <c r="B319" t="s">
        <v>16</v>
      </c>
      <c r="C319" t="s">
        <v>8</v>
      </c>
      <c r="D319" t="s">
        <v>1230</v>
      </c>
      <c r="E319" t="s">
        <v>1079</v>
      </c>
      <c r="F319" s="15">
        <v>2002056</v>
      </c>
      <c r="G319" t="s">
        <v>250</v>
      </c>
      <c r="H319" s="15">
        <v>2443</v>
      </c>
      <c r="I319" t="s">
        <v>275</v>
      </c>
      <c r="J319" t="s">
        <v>1218</v>
      </c>
      <c r="K319" t="s">
        <v>1218</v>
      </c>
    </row>
    <row r="320" spans="1:11" x14ac:dyDescent="0.25">
      <c r="A320" t="s">
        <v>502</v>
      </c>
      <c r="B320" t="s">
        <v>575</v>
      </c>
      <c r="C320" t="s">
        <v>34</v>
      </c>
      <c r="D320" t="s">
        <v>1153</v>
      </c>
      <c r="E320" t="s">
        <v>502</v>
      </c>
      <c r="F320" s="15" t="s">
        <v>975</v>
      </c>
      <c r="G320" t="s">
        <v>251</v>
      </c>
      <c r="H320" s="15">
        <v>2455</v>
      </c>
      <c r="I320" t="s">
        <v>260</v>
      </c>
      <c r="J320" s="15" t="s">
        <v>1212</v>
      </c>
      <c r="K320" s="23" t="s">
        <v>1212</v>
      </c>
    </row>
    <row r="321" spans="1:11" x14ac:dyDescent="0.25">
      <c r="A321" s="3" t="s">
        <v>128</v>
      </c>
      <c r="B321" s="2" t="s">
        <v>25</v>
      </c>
      <c r="C321" s="2" t="s">
        <v>5</v>
      </c>
      <c r="D321" t="s">
        <v>1153</v>
      </c>
      <c r="E321" t="s">
        <v>339</v>
      </c>
      <c r="F321" s="15">
        <v>2000102</v>
      </c>
      <c r="G321" t="s">
        <v>250</v>
      </c>
      <c r="H321" s="15">
        <v>2459</v>
      </c>
      <c r="I321" t="s">
        <v>260</v>
      </c>
      <c r="J321" s="15" t="s">
        <v>1212</v>
      </c>
      <c r="K321" t="s">
        <v>5</v>
      </c>
    </row>
    <row r="322" spans="1:11" x14ac:dyDescent="0.25">
      <c r="A322" s="3" t="s">
        <v>93</v>
      </c>
      <c r="B322" s="2" t="s">
        <v>10</v>
      </c>
      <c r="C322" s="2" t="s">
        <v>455</v>
      </c>
      <c r="D322" t="s">
        <v>1153</v>
      </c>
      <c r="E322" t="s">
        <v>326</v>
      </c>
      <c r="F322" s="15">
        <v>2000065</v>
      </c>
      <c r="G322" t="s">
        <v>250</v>
      </c>
      <c r="H322" s="15">
        <v>2468</v>
      </c>
      <c r="I322" t="s">
        <v>260</v>
      </c>
      <c r="J322" s="15" t="s">
        <v>1212</v>
      </c>
      <c r="K322" s="15" t="s">
        <v>1212</v>
      </c>
    </row>
    <row r="323" spans="1:11" x14ac:dyDescent="0.25">
      <c r="A323" t="s">
        <v>750</v>
      </c>
      <c r="B323" t="s">
        <v>664</v>
      </c>
      <c r="C323" t="s">
        <v>79</v>
      </c>
      <c r="D323" t="s">
        <v>1153</v>
      </c>
      <c r="E323" t="s">
        <v>822</v>
      </c>
      <c r="F323" s="15">
        <v>2000063</v>
      </c>
      <c r="G323" t="s">
        <v>250</v>
      </c>
      <c r="H323" s="15">
        <v>2469</v>
      </c>
      <c r="I323" t="s">
        <v>260</v>
      </c>
      <c r="J323" s="15" t="s">
        <v>1212</v>
      </c>
      <c r="K323" s="15" t="s">
        <v>1212</v>
      </c>
    </row>
    <row r="324" spans="1:11" x14ac:dyDescent="0.25">
      <c r="A324" t="s">
        <v>757</v>
      </c>
      <c r="B324" t="s">
        <v>664</v>
      </c>
      <c r="C324" t="s">
        <v>79</v>
      </c>
      <c r="D324" t="s">
        <v>1153</v>
      </c>
      <c r="E324" t="s">
        <v>831</v>
      </c>
      <c r="F324" s="15" t="s">
        <v>977</v>
      </c>
      <c r="G324" t="s">
        <v>251</v>
      </c>
      <c r="H324" s="15">
        <v>2470</v>
      </c>
      <c r="I324" t="s">
        <v>260</v>
      </c>
      <c r="J324" s="15" t="s">
        <v>1212</v>
      </c>
      <c r="K324" s="15" t="s">
        <v>1212</v>
      </c>
    </row>
    <row r="325" spans="1:11" x14ac:dyDescent="0.25">
      <c r="A325" s="3" t="s">
        <v>88</v>
      </c>
      <c r="B325" s="2" t="s">
        <v>10</v>
      </c>
      <c r="C325" s="2" t="s">
        <v>455</v>
      </c>
      <c r="D325" t="s">
        <v>1153</v>
      </c>
      <c r="E325" t="s">
        <v>311</v>
      </c>
      <c r="F325" s="15" t="s">
        <v>188</v>
      </c>
      <c r="G325" t="s">
        <v>248</v>
      </c>
      <c r="H325" s="15">
        <v>2476</v>
      </c>
      <c r="I325" t="s">
        <v>260</v>
      </c>
      <c r="J325" s="15" t="s">
        <v>1212</v>
      </c>
      <c r="K325" s="15" t="s">
        <v>1212</v>
      </c>
    </row>
    <row r="326" spans="1:11" x14ac:dyDescent="0.25">
      <c r="A326" t="s">
        <v>754</v>
      </c>
      <c r="B326" t="s">
        <v>8</v>
      </c>
      <c r="C326" t="s">
        <v>749</v>
      </c>
      <c r="D326" t="s">
        <v>1153</v>
      </c>
      <c r="E326" t="s">
        <v>825</v>
      </c>
      <c r="F326" s="15" t="s">
        <v>967</v>
      </c>
      <c r="G326" t="s">
        <v>251</v>
      </c>
      <c r="H326" s="15">
        <v>2489</v>
      </c>
      <c r="I326" t="s">
        <v>260</v>
      </c>
      <c r="J326" s="15" t="s">
        <v>1212</v>
      </c>
      <c r="K326" s="15" t="s">
        <v>1212</v>
      </c>
    </row>
    <row r="327" spans="1:11" x14ac:dyDescent="0.25">
      <c r="A327" t="s">
        <v>542</v>
      </c>
      <c r="B327" t="s">
        <v>759</v>
      </c>
      <c r="C327" t="s">
        <v>575</v>
      </c>
      <c r="D327" t="s">
        <v>1153</v>
      </c>
      <c r="E327" t="s">
        <v>835</v>
      </c>
      <c r="F327" s="15" t="s">
        <v>984</v>
      </c>
      <c r="G327" t="s">
        <v>251</v>
      </c>
      <c r="H327" s="15">
        <v>2499</v>
      </c>
      <c r="I327" t="s">
        <v>260</v>
      </c>
      <c r="J327" s="15" t="s">
        <v>1212</v>
      </c>
      <c r="K327" s="15" t="s">
        <v>1212</v>
      </c>
    </row>
    <row r="328" spans="1:11" x14ac:dyDescent="0.25">
      <c r="A328" t="s">
        <v>478</v>
      </c>
      <c r="B328" t="s">
        <v>513</v>
      </c>
      <c r="C328" t="s">
        <v>699</v>
      </c>
      <c r="D328" t="s">
        <v>1153</v>
      </c>
      <c r="E328" t="s">
        <v>478</v>
      </c>
      <c r="F328" s="15">
        <v>1994058</v>
      </c>
      <c r="G328" t="s">
        <v>250</v>
      </c>
      <c r="H328" s="15">
        <v>2537</v>
      </c>
      <c r="I328" t="s">
        <v>260</v>
      </c>
      <c r="J328" s="15" t="s">
        <v>1212</v>
      </c>
      <c r="K328" s="15" t="s">
        <v>1212</v>
      </c>
    </row>
    <row r="329" spans="1:11" x14ac:dyDescent="0.25">
      <c r="A329" t="s">
        <v>557</v>
      </c>
      <c r="B329" t="s">
        <v>607</v>
      </c>
      <c r="C329" t="s">
        <v>783</v>
      </c>
      <c r="D329" t="s">
        <v>1153</v>
      </c>
      <c r="E329" s="25" t="s">
        <v>1288</v>
      </c>
      <c r="F329" s="15" t="s">
        <v>968</v>
      </c>
      <c r="G329" t="s">
        <v>251</v>
      </c>
      <c r="H329" s="15">
        <v>2538</v>
      </c>
      <c r="I329" t="s">
        <v>260</v>
      </c>
      <c r="J329" s="23" t="s">
        <v>1212</v>
      </c>
      <c r="K329" s="23" t="s">
        <v>1212</v>
      </c>
    </row>
    <row r="330" spans="1:11" x14ac:dyDescent="0.25">
      <c r="A330" t="s">
        <v>464</v>
      </c>
      <c r="B330" t="s">
        <v>706</v>
      </c>
      <c r="C330" s="23" t="s">
        <v>788</v>
      </c>
      <c r="D330" t="s">
        <v>244</v>
      </c>
      <c r="E330" t="s">
        <v>464</v>
      </c>
      <c r="F330" s="15" t="s">
        <v>1031</v>
      </c>
      <c r="G330" t="s">
        <v>1050</v>
      </c>
      <c r="H330" s="15">
        <v>2542.3000000000002</v>
      </c>
      <c r="I330" t="s">
        <v>260</v>
      </c>
      <c r="J330" t="s">
        <v>1212</v>
      </c>
      <c r="K330" t="s">
        <v>1212</v>
      </c>
    </row>
    <row r="331" spans="1:11" x14ac:dyDescent="0.25">
      <c r="A331" t="s">
        <v>540</v>
      </c>
      <c r="B331" t="s">
        <v>32</v>
      </c>
      <c r="C331" t="s">
        <v>782</v>
      </c>
      <c r="D331" t="s">
        <v>244</v>
      </c>
      <c r="E331" t="s">
        <v>540</v>
      </c>
      <c r="F331" s="15">
        <v>1986020</v>
      </c>
      <c r="G331" t="s">
        <v>250</v>
      </c>
      <c r="H331" s="15">
        <v>2607</v>
      </c>
      <c r="I331" t="s">
        <v>260</v>
      </c>
      <c r="J331" s="23" t="s">
        <v>1212</v>
      </c>
      <c r="K331" s="23" t="s">
        <v>1212</v>
      </c>
    </row>
    <row r="332" spans="1:11" x14ac:dyDescent="0.25">
      <c r="A332" t="s">
        <v>764</v>
      </c>
      <c r="B332" t="s">
        <v>724</v>
      </c>
      <c r="C332" t="s">
        <v>80</v>
      </c>
      <c r="D332" t="s">
        <v>256</v>
      </c>
      <c r="E332" t="s">
        <v>843</v>
      </c>
      <c r="F332" s="15" t="s">
        <v>1011</v>
      </c>
      <c r="G332" t="s">
        <v>256</v>
      </c>
      <c r="H332" s="15">
        <v>2614.1999999999998</v>
      </c>
      <c r="I332" t="s">
        <v>260</v>
      </c>
      <c r="J332" t="s">
        <v>1219</v>
      </c>
      <c r="K332" t="s">
        <v>1219</v>
      </c>
    </row>
    <row r="333" spans="1:11" x14ac:dyDescent="0.25">
      <c r="A333" s="23" t="s">
        <v>613</v>
      </c>
      <c r="B333" t="s">
        <v>688</v>
      </c>
      <c r="C333" t="s">
        <v>3</v>
      </c>
      <c r="D333" t="s">
        <v>247</v>
      </c>
      <c r="E333" t="s">
        <v>613</v>
      </c>
      <c r="F333" s="15" t="s">
        <v>901</v>
      </c>
      <c r="G333" t="s">
        <v>247</v>
      </c>
      <c r="H333" s="15">
        <v>2625</v>
      </c>
      <c r="I333" t="s">
        <v>260</v>
      </c>
      <c r="J333" t="s">
        <v>1218</v>
      </c>
      <c r="K333" t="s">
        <v>1218</v>
      </c>
    </row>
    <row r="334" spans="1:11" x14ac:dyDescent="0.25">
      <c r="A334" t="s">
        <v>533</v>
      </c>
      <c r="B334" t="s">
        <v>777</v>
      </c>
      <c r="C334" t="s">
        <v>59</v>
      </c>
      <c r="D334" t="s">
        <v>1230</v>
      </c>
      <c r="E334" t="s">
        <v>533</v>
      </c>
      <c r="F334" s="15">
        <v>1976107</v>
      </c>
      <c r="G334" t="s">
        <v>250</v>
      </c>
      <c r="H334" s="15">
        <v>2651</v>
      </c>
      <c r="I334" t="s">
        <v>275</v>
      </c>
      <c r="J334" t="s">
        <v>1218</v>
      </c>
      <c r="K334" t="s">
        <v>1218</v>
      </c>
    </row>
    <row r="335" spans="1:11" x14ac:dyDescent="0.25">
      <c r="A335" t="s">
        <v>534</v>
      </c>
      <c r="B335" t="s">
        <v>59</v>
      </c>
      <c r="C335" t="s">
        <v>49</v>
      </c>
      <c r="D335" t="s">
        <v>1230</v>
      </c>
      <c r="E335" t="s">
        <v>534</v>
      </c>
      <c r="F335" s="15">
        <v>1976104</v>
      </c>
      <c r="G335" t="s">
        <v>250</v>
      </c>
      <c r="H335" s="15">
        <v>2653</v>
      </c>
      <c r="I335" t="s">
        <v>275</v>
      </c>
      <c r="J335" t="s">
        <v>1218</v>
      </c>
      <c r="K335" t="s">
        <v>1212</v>
      </c>
    </row>
    <row r="336" spans="1:11" x14ac:dyDescent="0.25">
      <c r="A336" s="23" t="s">
        <v>611</v>
      </c>
      <c r="B336" t="s">
        <v>663</v>
      </c>
      <c r="C336" t="s">
        <v>665</v>
      </c>
      <c r="D336" t="s">
        <v>256</v>
      </c>
      <c r="E336" t="s">
        <v>611</v>
      </c>
      <c r="F336" s="15" t="s">
        <v>1018</v>
      </c>
      <c r="G336" t="s">
        <v>256</v>
      </c>
      <c r="H336" s="15">
        <v>2655</v>
      </c>
      <c r="I336" t="s">
        <v>260</v>
      </c>
      <c r="J336" t="s">
        <v>1214</v>
      </c>
      <c r="K336" t="s">
        <v>1214</v>
      </c>
    </row>
    <row r="337" spans="1:11" x14ac:dyDescent="0.25">
      <c r="A337" s="3" t="s">
        <v>69</v>
      </c>
      <c r="B337" s="3" t="s">
        <v>47</v>
      </c>
      <c r="C337" s="2" t="s">
        <v>5</v>
      </c>
      <c r="D337" t="s">
        <v>1153</v>
      </c>
      <c r="E337" t="s">
        <v>69</v>
      </c>
      <c r="F337" s="15">
        <v>1975011</v>
      </c>
      <c r="G337" t="s">
        <v>250</v>
      </c>
      <c r="H337" s="15">
        <v>2666</v>
      </c>
      <c r="I337" t="s">
        <v>260</v>
      </c>
      <c r="J337" s="15" t="s">
        <v>1212</v>
      </c>
      <c r="K337" t="s">
        <v>5</v>
      </c>
    </row>
    <row r="338" spans="1:11" x14ac:dyDescent="0.25">
      <c r="A338" s="3" t="s">
        <v>116</v>
      </c>
      <c r="B338" s="3" t="s">
        <v>80</v>
      </c>
      <c r="C338" s="2" t="s">
        <v>17</v>
      </c>
      <c r="D338" t="s">
        <v>1153</v>
      </c>
      <c r="E338" t="s">
        <v>116</v>
      </c>
      <c r="F338" s="15" t="s">
        <v>227</v>
      </c>
      <c r="G338" t="s">
        <v>256</v>
      </c>
      <c r="H338" s="15">
        <v>2680</v>
      </c>
      <c r="I338" t="s">
        <v>260</v>
      </c>
      <c r="J338" s="15" t="s">
        <v>1219</v>
      </c>
      <c r="K338" s="15" t="s">
        <v>1219</v>
      </c>
    </row>
    <row r="339" spans="1:11" x14ac:dyDescent="0.25">
      <c r="A339" t="s">
        <v>492</v>
      </c>
      <c r="B339" t="s">
        <v>32</v>
      </c>
      <c r="C339" t="s">
        <v>754</v>
      </c>
      <c r="D339" t="s">
        <v>1153</v>
      </c>
      <c r="E339" t="s">
        <v>492</v>
      </c>
      <c r="F339" s="15" t="s">
        <v>919</v>
      </c>
      <c r="G339" t="s">
        <v>248</v>
      </c>
      <c r="H339" s="15">
        <v>2696</v>
      </c>
      <c r="I339" t="s">
        <v>260</v>
      </c>
      <c r="J339" s="23" t="s">
        <v>1212</v>
      </c>
      <c r="K339" s="23" t="s">
        <v>1212</v>
      </c>
    </row>
    <row r="340" spans="1:11" x14ac:dyDescent="0.25">
      <c r="A340" s="23" t="s">
        <v>610</v>
      </c>
      <c r="B340" t="s">
        <v>3</v>
      </c>
      <c r="C340" t="s">
        <v>15</v>
      </c>
      <c r="D340" t="s">
        <v>247</v>
      </c>
      <c r="E340" t="s">
        <v>610</v>
      </c>
      <c r="F340" s="15" t="s">
        <v>897</v>
      </c>
      <c r="G340" t="s">
        <v>247</v>
      </c>
      <c r="H340" s="15">
        <v>2702.2</v>
      </c>
      <c r="I340" t="s">
        <v>260</v>
      </c>
      <c r="J340" t="s">
        <v>1212</v>
      </c>
      <c r="K340" t="s">
        <v>1212</v>
      </c>
    </row>
    <row r="341" spans="1:11" x14ac:dyDescent="0.25">
      <c r="A341" s="3" t="s">
        <v>67</v>
      </c>
      <c r="B341" s="2" t="s">
        <v>68</v>
      </c>
      <c r="C341" s="2" t="s">
        <v>59</v>
      </c>
      <c r="D341" t="s">
        <v>1153</v>
      </c>
      <c r="E341" t="s">
        <v>67</v>
      </c>
      <c r="F341" s="15">
        <v>1967066</v>
      </c>
      <c r="G341" t="s">
        <v>250</v>
      </c>
      <c r="H341" s="15">
        <v>2722</v>
      </c>
      <c r="I341" t="s">
        <v>260</v>
      </c>
      <c r="J341" t="s">
        <v>1212</v>
      </c>
      <c r="K341" t="s">
        <v>1218</v>
      </c>
    </row>
    <row r="342" spans="1:11" x14ac:dyDescent="0.25">
      <c r="A342" s="3" t="s">
        <v>120</v>
      </c>
      <c r="B342" s="3" t="s">
        <v>17</v>
      </c>
      <c r="C342" s="2" t="s">
        <v>64</v>
      </c>
      <c r="D342" t="s">
        <v>247</v>
      </c>
      <c r="E342" t="s">
        <v>120</v>
      </c>
      <c r="F342" s="15" t="s">
        <v>184</v>
      </c>
      <c r="G342" t="s">
        <v>247</v>
      </c>
      <c r="H342" s="15">
        <v>2740.3</v>
      </c>
      <c r="I342" t="s">
        <v>260</v>
      </c>
      <c r="J342" t="s">
        <v>1212</v>
      </c>
      <c r="K342" t="s">
        <v>1212</v>
      </c>
    </row>
    <row r="343" spans="1:11" x14ac:dyDescent="0.25">
      <c r="A343" s="3" t="s">
        <v>100</v>
      </c>
      <c r="B343" s="3" t="s">
        <v>17</v>
      </c>
      <c r="C343" s="2" t="s">
        <v>54</v>
      </c>
      <c r="D343" t="s">
        <v>247</v>
      </c>
      <c r="E343" t="s">
        <v>100</v>
      </c>
      <c r="F343" s="15" t="s">
        <v>182</v>
      </c>
      <c r="G343" t="s">
        <v>247</v>
      </c>
      <c r="H343" s="15">
        <v>2757.3</v>
      </c>
      <c r="I343" t="s">
        <v>260</v>
      </c>
      <c r="J343" t="s">
        <v>1212</v>
      </c>
      <c r="K343" t="s">
        <v>1212</v>
      </c>
    </row>
    <row r="344" spans="1:11" x14ac:dyDescent="0.25">
      <c r="A344" t="s">
        <v>619</v>
      </c>
      <c r="B344" t="s">
        <v>15</v>
      </c>
      <c r="C344" t="s">
        <v>751</v>
      </c>
      <c r="D344" t="s">
        <v>1153</v>
      </c>
      <c r="E344" t="s">
        <v>619</v>
      </c>
      <c r="F344" s="15" t="s">
        <v>986</v>
      </c>
      <c r="G344" t="s">
        <v>251</v>
      </c>
      <c r="H344" s="15">
        <v>2822</v>
      </c>
      <c r="I344" t="s">
        <v>260</v>
      </c>
      <c r="J344" s="23" t="s">
        <v>1212</v>
      </c>
      <c r="K344" s="23" t="s">
        <v>1212</v>
      </c>
    </row>
    <row r="345" spans="1:11" x14ac:dyDescent="0.25">
      <c r="A345" s="23" t="s">
        <v>572</v>
      </c>
      <c r="B345" t="s">
        <v>15</v>
      </c>
      <c r="C345" t="s">
        <v>8</v>
      </c>
      <c r="D345" t="s">
        <v>1230</v>
      </c>
      <c r="E345" t="s">
        <v>1070</v>
      </c>
      <c r="F345" s="15">
        <v>1955015</v>
      </c>
      <c r="G345" t="s">
        <v>250</v>
      </c>
      <c r="H345" s="15">
        <v>2823</v>
      </c>
      <c r="I345" t="s">
        <v>275</v>
      </c>
      <c r="J345" t="s">
        <v>1218</v>
      </c>
      <c r="K345" t="s">
        <v>1218</v>
      </c>
    </row>
    <row r="346" spans="1:11" x14ac:dyDescent="0.25">
      <c r="A346" t="s">
        <v>598</v>
      </c>
      <c r="B346" t="s">
        <v>15</v>
      </c>
      <c r="C346" t="s">
        <v>751</v>
      </c>
      <c r="D346" t="s">
        <v>1153</v>
      </c>
      <c r="E346" t="s">
        <v>828</v>
      </c>
      <c r="F346" s="15" t="s">
        <v>971</v>
      </c>
      <c r="G346" t="s">
        <v>251</v>
      </c>
      <c r="H346" s="15">
        <v>2828</v>
      </c>
      <c r="I346" t="s">
        <v>260</v>
      </c>
      <c r="J346" s="23" t="s">
        <v>1212</v>
      </c>
      <c r="K346" s="23" t="s">
        <v>1212</v>
      </c>
    </row>
    <row r="347" spans="1:11" x14ac:dyDescent="0.25">
      <c r="A347" s="15" t="s">
        <v>567</v>
      </c>
      <c r="B347" t="s">
        <v>15</v>
      </c>
      <c r="C347" t="s">
        <v>8</v>
      </c>
      <c r="D347" t="s">
        <v>1153</v>
      </c>
      <c r="E347" t="s">
        <v>833</v>
      </c>
      <c r="F347" s="15" t="s">
        <v>980</v>
      </c>
      <c r="G347" t="s">
        <v>251</v>
      </c>
      <c r="H347" s="15">
        <v>2830</v>
      </c>
      <c r="I347" t="s">
        <v>260</v>
      </c>
      <c r="J347" t="s">
        <v>1218</v>
      </c>
      <c r="K347" t="s">
        <v>1218</v>
      </c>
    </row>
    <row r="348" spans="1:11" x14ac:dyDescent="0.25">
      <c r="A348" s="15" t="s">
        <v>568</v>
      </c>
      <c r="B348" t="s">
        <v>15</v>
      </c>
      <c r="C348" t="s">
        <v>8</v>
      </c>
      <c r="D348" t="s">
        <v>1230</v>
      </c>
      <c r="E348" t="s">
        <v>1069</v>
      </c>
      <c r="F348" s="15">
        <v>1955003</v>
      </c>
      <c r="G348" t="s">
        <v>250</v>
      </c>
      <c r="H348" s="15">
        <v>2831</v>
      </c>
      <c r="I348" t="s">
        <v>275</v>
      </c>
      <c r="J348" t="s">
        <v>1218</v>
      </c>
      <c r="K348" t="s">
        <v>1218</v>
      </c>
    </row>
    <row r="349" spans="1:11" x14ac:dyDescent="0.25">
      <c r="A349" s="23" t="s">
        <v>647</v>
      </c>
      <c r="B349" t="s">
        <v>134</v>
      </c>
      <c r="C349" t="s">
        <v>755</v>
      </c>
      <c r="D349" t="s">
        <v>1230</v>
      </c>
      <c r="E349" t="s">
        <v>1068</v>
      </c>
      <c r="F349" s="15">
        <v>1954069</v>
      </c>
      <c r="G349" t="s">
        <v>250</v>
      </c>
      <c r="H349" s="15">
        <v>2836</v>
      </c>
      <c r="I349" t="s">
        <v>275</v>
      </c>
      <c r="J349" t="s">
        <v>1218</v>
      </c>
      <c r="K349" t="s">
        <v>1218</v>
      </c>
    </row>
    <row r="350" spans="1:11" x14ac:dyDescent="0.25">
      <c r="A350" s="2" t="s">
        <v>25</v>
      </c>
      <c r="B350" s="2" t="s">
        <v>10</v>
      </c>
      <c r="C350" s="2" t="s">
        <v>5</v>
      </c>
      <c r="D350" t="s">
        <v>1153</v>
      </c>
      <c r="E350" t="s">
        <v>312</v>
      </c>
      <c r="F350" s="15" t="s">
        <v>189</v>
      </c>
      <c r="G350" t="s">
        <v>248</v>
      </c>
      <c r="H350" s="15">
        <v>2841</v>
      </c>
      <c r="I350" t="s">
        <v>260</v>
      </c>
      <c r="J350" s="23" t="s">
        <v>1212</v>
      </c>
      <c r="K350" t="s">
        <v>5</v>
      </c>
    </row>
    <row r="351" spans="1:11" x14ac:dyDescent="0.25">
      <c r="A351" s="23" t="s">
        <v>609</v>
      </c>
      <c r="B351" t="s">
        <v>688</v>
      </c>
      <c r="C351" t="s">
        <v>3</v>
      </c>
      <c r="D351" t="s">
        <v>1230</v>
      </c>
      <c r="E351" t="s">
        <v>1067</v>
      </c>
      <c r="F351" s="15">
        <v>1953010</v>
      </c>
      <c r="G351" t="s">
        <v>250</v>
      </c>
      <c r="H351" s="15">
        <v>2847</v>
      </c>
      <c r="I351" t="s">
        <v>275</v>
      </c>
      <c r="J351" t="s">
        <v>1218</v>
      </c>
      <c r="K351" t="s">
        <v>1218</v>
      </c>
    </row>
    <row r="352" spans="1:11" x14ac:dyDescent="0.25">
      <c r="A352" t="s">
        <v>655</v>
      </c>
      <c r="B352" t="s">
        <v>688</v>
      </c>
      <c r="C352" t="s">
        <v>3</v>
      </c>
      <c r="D352" t="s">
        <v>1230</v>
      </c>
      <c r="E352" t="s">
        <v>1066</v>
      </c>
      <c r="F352" s="15">
        <v>1953005</v>
      </c>
      <c r="G352" t="s">
        <v>250</v>
      </c>
      <c r="H352" s="15">
        <v>2849</v>
      </c>
      <c r="I352" t="s">
        <v>275</v>
      </c>
      <c r="J352" t="s">
        <v>1218</v>
      </c>
      <c r="K352" t="s">
        <v>1218</v>
      </c>
    </row>
    <row r="353" spans="1:11" x14ac:dyDescent="0.25">
      <c r="A353" s="23" t="s">
        <v>138</v>
      </c>
      <c r="B353" s="15" t="s">
        <v>14</v>
      </c>
      <c r="C353" t="s">
        <v>17</v>
      </c>
      <c r="D353" t="s">
        <v>1230</v>
      </c>
      <c r="E353" t="s">
        <v>138</v>
      </c>
      <c r="F353" s="15">
        <v>1953004</v>
      </c>
      <c r="G353" t="s">
        <v>250</v>
      </c>
      <c r="H353" s="15">
        <v>2850</v>
      </c>
      <c r="I353" t="s">
        <v>275</v>
      </c>
      <c r="J353" t="s">
        <v>1218</v>
      </c>
      <c r="K353" t="s">
        <v>1218</v>
      </c>
    </row>
    <row r="354" spans="1:11" x14ac:dyDescent="0.25">
      <c r="A354" s="3" t="s">
        <v>18</v>
      </c>
      <c r="B354" s="15" t="s">
        <v>5</v>
      </c>
      <c r="C354" t="s">
        <v>5</v>
      </c>
      <c r="D354" t="s">
        <v>1153</v>
      </c>
      <c r="E354" t="s">
        <v>325</v>
      </c>
      <c r="F354" s="15">
        <v>1952130</v>
      </c>
      <c r="G354" t="s">
        <v>250</v>
      </c>
      <c r="H354" s="15">
        <v>2856</v>
      </c>
      <c r="I354" t="s">
        <v>260</v>
      </c>
      <c r="J354" t="s">
        <v>5</v>
      </c>
      <c r="K354" t="s">
        <v>5</v>
      </c>
    </row>
    <row r="355" spans="1:11" x14ac:dyDescent="0.25">
      <c r="A355" s="15" t="s">
        <v>84</v>
      </c>
      <c r="B355" s="15" t="s">
        <v>5</v>
      </c>
      <c r="C355" t="s">
        <v>5</v>
      </c>
      <c r="D355" t="s">
        <v>1153</v>
      </c>
      <c r="E355" t="s">
        <v>315</v>
      </c>
      <c r="F355" s="15" t="s">
        <v>194</v>
      </c>
      <c r="G355" t="s">
        <v>248</v>
      </c>
      <c r="H355" s="15">
        <v>2862</v>
      </c>
      <c r="I355" t="s">
        <v>260</v>
      </c>
      <c r="J355" t="s">
        <v>5</v>
      </c>
      <c r="K355" t="s">
        <v>5</v>
      </c>
    </row>
    <row r="356" spans="1:11" x14ac:dyDescent="0.25">
      <c r="A356" s="23" t="s">
        <v>54</v>
      </c>
      <c r="B356" s="23" t="s">
        <v>55</v>
      </c>
      <c r="C356" t="s">
        <v>32</v>
      </c>
      <c r="D356" t="s">
        <v>1153</v>
      </c>
      <c r="E356" t="s">
        <v>54</v>
      </c>
      <c r="F356" s="15" t="s">
        <v>190</v>
      </c>
      <c r="G356" t="s">
        <v>248</v>
      </c>
      <c r="H356" s="15">
        <v>2864</v>
      </c>
      <c r="I356" t="s">
        <v>260</v>
      </c>
      <c r="J356" s="23" t="s">
        <v>1212</v>
      </c>
      <c r="K356" s="23" t="s">
        <v>1212</v>
      </c>
    </row>
    <row r="357" spans="1:11" x14ac:dyDescent="0.25">
      <c r="A357" t="s">
        <v>676</v>
      </c>
      <c r="B357" t="s">
        <v>5</v>
      </c>
      <c r="C357" t="s">
        <v>5</v>
      </c>
      <c r="D357" t="s">
        <v>1153</v>
      </c>
      <c r="E357" t="s">
        <v>676</v>
      </c>
      <c r="F357" s="15" t="s">
        <v>905</v>
      </c>
      <c r="G357" t="s">
        <v>248</v>
      </c>
      <c r="H357" s="15">
        <v>2865</v>
      </c>
      <c r="I357" t="s">
        <v>260</v>
      </c>
      <c r="J357" t="s">
        <v>5</v>
      </c>
      <c r="K357" t="s">
        <v>5</v>
      </c>
    </row>
    <row r="358" spans="1:11" x14ac:dyDescent="0.25">
      <c r="A358" s="23" t="s">
        <v>654</v>
      </c>
      <c r="B358" t="s">
        <v>419</v>
      </c>
      <c r="C358" t="s">
        <v>43</v>
      </c>
      <c r="D358" t="s">
        <v>1153</v>
      </c>
      <c r="E358" t="s">
        <v>787</v>
      </c>
      <c r="F358" s="15" t="s">
        <v>869</v>
      </c>
      <c r="G358" t="s">
        <v>1048</v>
      </c>
      <c r="H358" s="15">
        <v>2889</v>
      </c>
      <c r="I358" t="s">
        <v>260</v>
      </c>
      <c r="J358" s="23" t="s">
        <v>1212</v>
      </c>
      <c r="K358" s="23" t="s">
        <v>1212</v>
      </c>
    </row>
    <row r="359" spans="1:11" x14ac:dyDescent="0.25">
      <c r="A359" t="s">
        <v>766</v>
      </c>
      <c r="B359" t="s">
        <v>59</v>
      </c>
      <c r="C359" t="s">
        <v>5</v>
      </c>
      <c r="D359" t="s">
        <v>256</v>
      </c>
      <c r="E359" t="s">
        <v>766</v>
      </c>
      <c r="F359" s="15" t="s">
        <v>1015</v>
      </c>
      <c r="G359" t="s">
        <v>256</v>
      </c>
      <c r="H359" s="15">
        <v>2902</v>
      </c>
      <c r="I359" t="s">
        <v>260</v>
      </c>
      <c r="J359" t="s">
        <v>1214</v>
      </c>
      <c r="K359" t="s">
        <v>5</v>
      </c>
    </row>
    <row r="360" spans="1:11" x14ac:dyDescent="0.25">
      <c r="A360" s="15" t="s">
        <v>44</v>
      </c>
      <c r="B360" s="15" t="s">
        <v>50</v>
      </c>
      <c r="C360" t="s">
        <v>26</v>
      </c>
      <c r="D360" t="s">
        <v>1153</v>
      </c>
      <c r="E360" t="s">
        <v>327</v>
      </c>
      <c r="F360" s="15">
        <v>1951005</v>
      </c>
      <c r="G360" t="s">
        <v>250</v>
      </c>
      <c r="H360" s="15">
        <v>2909</v>
      </c>
      <c r="I360" t="s">
        <v>260</v>
      </c>
      <c r="J360" s="23" t="s">
        <v>1212</v>
      </c>
      <c r="K360" s="23" t="s">
        <v>1212</v>
      </c>
    </row>
    <row r="361" spans="1:11" x14ac:dyDescent="0.25">
      <c r="A361" s="23" t="s">
        <v>117</v>
      </c>
      <c r="B361" s="23" t="s">
        <v>47</v>
      </c>
      <c r="C361" t="s">
        <v>5</v>
      </c>
      <c r="D361" t="s">
        <v>1153</v>
      </c>
      <c r="E361" t="s">
        <v>318</v>
      </c>
      <c r="F361" s="15" t="s">
        <v>197</v>
      </c>
      <c r="G361" t="s">
        <v>248</v>
      </c>
      <c r="H361" s="15">
        <v>2911</v>
      </c>
      <c r="I361" t="s">
        <v>260</v>
      </c>
      <c r="J361" t="s">
        <v>1218</v>
      </c>
      <c r="K361" t="s">
        <v>5</v>
      </c>
    </row>
    <row r="362" spans="1:11" x14ac:dyDescent="0.25">
      <c r="A362" t="s">
        <v>85</v>
      </c>
      <c r="B362" t="s">
        <v>5</v>
      </c>
      <c r="C362" t="s">
        <v>5</v>
      </c>
      <c r="D362" t="s">
        <v>1153</v>
      </c>
      <c r="E362" t="s">
        <v>837</v>
      </c>
      <c r="F362" s="15" t="s">
        <v>988</v>
      </c>
      <c r="G362" t="s">
        <v>251</v>
      </c>
      <c r="H362" s="15">
        <v>2958</v>
      </c>
      <c r="I362" t="s">
        <v>260</v>
      </c>
      <c r="J362" t="s">
        <v>5</v>
      </c>
      <c r="K362" t="s">
        <v>5</v>
      </c>
    </row>
    <row r="363" spans="1:11" x14ac:dyDescent="0.25">
      <c r="A363" t="s">
        <v>673</v>
      </c>
      <c r="B363" t="s">
        <v>5</v>
      </c>
      <c r="C363" t="s">
        <v>5</v>
      </c>
      <c r="D363" t="s">
        <v>1153</v>
      </c>
      <c r="E363" t="s">
        <v>1282</v>
      </c>
      <c r="F363" s="15" t="s">
        <v>908</v>
      </c>
      <c r="G363" t="s">
        <v>248</v>
      </c>
      <c r="H363" s="15">
        <v>3021</v>
      </c>
      <c r="I363" t="s">
        <v>260</v>
      </c>
      <c r="J363" t="s">
        <v>5</v>
      </c>
      <c r="K363" t="s">
        <v>5</v>
      </c>
    </row>
    <row r="364" spans="1:11" x14ac:dyDescent="0.25">
      <c r="A364" t="s">
        <v>510</v>
      </c>
      <c r="B364" t="s">
        <v>585</v>
      </c>
      <c r="C364" t="s">
        <v>716</v>
      </c>
      <c r="D364" t="s">
        <v>244</v>
      </c>
      <c r="E364" t="s">
        <v>847</v>
      </c>
      <c r="F364" s="15" t="s">
        <v>1035</v>
      </c>
      <c r="G364" t="s">
        <v>1050</v>
      </c>
      <c r="H364" s="15">
        <v>3091.2</v>
      </c>
      <c r="I364" t="s">
        <v>260</v>
      </c>
      <c r="J364" t="s">
        <v>1212</v>
      </c>
      <c r="K364" t="s">
        <v>1212</v>
      </c>
    </row>
    <row r="365" spans="1:11" x14ac:dyDescent="0.25">
      <c r="A365" s="15" t="s">
        <v>90</v>
      </c>
      <c r="B365" t="s">
        <v>17</v>
      </c>
      <c r="C365" t="s">
        <v>28</v>
      </c>
      <c r="D365" t="s">
        <v>1153</v>
      </c>
      <c r="E365" t="s">
        <v>90</v>
      </c>
      <c r="F365" s="15" t="s">
        <v>345</v>
      </c>
      <c r="G365" t="s">
        <v>403</v>
      </c>
      <c r="H365" s="15">
        <v>3172</v>
      </c>
      <c r="I365" t="s">
        <v>260</v>
      </c>
      <c r="J365" t="s">
        <v>1218</v>
      </c>
      <c r="K365" t="s">
        <v>1218</v>
      </c>
    </row>
    <row r="366" spans="1:11" x14ac:dyDescent="0.25">
      <c r="A366" s="23" t="s">
        <v>81</v>
      </c>
      <c r="B366" t="s">
        <v>5</v>
      </c>
      <c r="C366" t="s">
        <v>5</v>
      </c>
      <c r="D366" t="s">
        <v>247</v>
      </c>
      <c r="E366" t="s">
        <v>309</v>
      </c>
      <c r="F366" s="15" t="s">
        <v>179</v>
      </c>
      <c r="G366" t="s">
        <v>247</v>
      </c>
      <c r="H366" s="15">
        <v>3190</v>
      </c>
      <c r="I366" t="s">
        <v>260</v>
      </c>
      <c r="J366" t="s">
        <v>5</v>
      </c>
      <c r="K366" t="s">
        <v>5</v>
      </c>
    </row>
    <row r="367" spans="1:11" x14ac:dyDescent="0.25">
      <c r="A367" t="s">
        <v>554</v>
      </c>
      <c r="B367" t="s">
        <v>602</v>
      </c>
      <c r="C367" t="s">
        <v>659</v>
      </c>
      <c r="D367" t="s">
        <v>1153</v>
      </c>
      <c r="E367" t="s">
        <v>554</v>
      </c>
      <c r="F367" s="15" t="s">
        <v>976</v>
      </c>
      <c r="G367" t="s">
        <v>251</v>
      </c>
      <c r="H367" s="15">
        <v>3830</v>
      </c>
      <c r="I367" t="s">
        <v>260</v>
      </c>
      <c r="J367" s="15" t="s">
        <v>1212</v>
      </c>
      <c r="K367" s="15" t="s">
        <v>1212</v>
      </c>
    </row>
    <row r="368" spans="1:11" x14ac:dyDescent="0.25">
      <c r="A368" t="s">
        <v>525</v>
      </c>
      <c r="B368" t="s">
        <v>585</v>
      </c>
      <c r="C368" t="s">
        <v>658</v>
      </c>
      <c r="D368" t="s">
        <v>244</v>
      </c>
      <c r="E368" t="s">
        <v>525</v>
      </c>
      <c r="F368" s="15" t="s">
        <v>963</v>
      </c>
      <c r="G368" t="s">
        <v>249</v>
      </c>
      <c r="H368" s="15">
        <v>3840</v>
      </c>
      <c r="I368" t="s">
        <v>260</v>
      </c>
      <c r="J368" s="15" t="s">
        <v>1212</v>
      </c>
      <c r="K368" s="15" t="s">
        <v>1212</v>
      </c>
    </row>
    <row r="369" spans="1:11" x14ac:dyDescent="0.25">
      <c r="A369" t="s">
        <v>494</v>
      </c>
      <c r="B369" t="s">
        <v>747</v>
      </c>
      <c r="C369" t="s">
        <v>658</v>
      </c>
      <c r="D369" t="s">
        <v>244</v>
      </c>
      <c r="E369" t="s">
        <v>494</v>
      </c>
      <c r="F369" s="15" t="s">
        <v>960</v>
      </c>
      <c r="G369" t="s">
        <v>249</v>
      </c>
      <c r="H369" s="15">
        <v>3845</v>
      </c>
      <c r="I369" t="s">
        <v>260</v>
      </c>
      <c r="J369" s="23" t="s">
        <v>1212</v>
      </c>
      <c r="K369" s="23" t="s">
        <v>1212</v>
      </c>
    </row>
    <row r="370" spans="1:11" x14ac:dyDescent="0.25">
      <c r="A370" t="s">
        <v>529</v>
      </c>
      <c r="B370" t="s">
        <v>580</v>
      </c>
      <c r="C370" t="s">
        <v>658</v>
      </c>
      <c r="D370" t="s">
        <v>244</v>
      </c>
      <c r="E370" t="s">
        <v>529</v>
      </c>
      <c r="F370" s="15" t="s">
        <v>1025</v>
      </c>
      <c r="G370" t="s">
        <v>258</v>
      </c>
      <c r="H370" s="15">
        <v>4006.2</v>
      </c>
      <c r="I370" t="s">
        <v>260</v>
      </c>
      <c r="J370" t="s">
        <v>1212</v>
      </c>
      <c r="K370" t="s">
        <v>1212</v>
      </c>
    </row>
    <row r="371" spans="1:11" x14ac:dyDescent="0.25">
      <c r="A371" t="s">
        <v>593</v>
      </c>
      <c r="B371" t="s">
        <v>23</v>
      </c>
      <c r="C371" t="s">
        <v>15</v>
      </c>
      <c r="D371" t="s">
        <v>244</v>
      </c>
      <c r="E371" t="s">
        <v>593</v>
      </c>
      <c r="F371" s="15" t="s">
        <v>911</v>
      </c>
      <c r="G371" t="s">
        <v>248</v>
      </c>
      <c r="H371" s="15">
        <v>4632</v>
      </c>
      <c r="I371" t="s">
        <v>260</v>
      </c>
      <c r="J371" s="23" t="s">
        <v>1212</v>
      </c>
      <c r="K371" s="23" t="s">
        <v>1212</v>
      </c>
    </row>
    <row r="372" spans="1:11" x14ac:dyDescent="0.25">
      <c r="A372" s="23" t="s">
        <v>282</v>
      </c>
      <c r="B372" s="23" t="s">
        <v>7</v>
      </c>
      <c r="C372" t="s">
        <v>281</v>
      </c>
      <c r="D372" t="s">
        <v>244</v>
      </c>
      <c r="E372" t="s">
        <v>1270</v>
      </c>
      <c r="F372" s="15" t="s">
        <v>350</v>
      </c>
      <c r="G372" t="s">
        <v>456</v>
      </c>
      <c r="H372" s="15">
        <v>4648</v>
      </c>
      <c r="I372" t="s">
        <v>260</v>
      </c>
      <c r="J372" t="s">
        <v>1221</v>
      </c>
      <c r="K372" t="s">
        <v>1221</v>
      </c>
    </row>
    <row r="373" spans="1:11" x14ac:dyDescent="0.25">
      <c r="A373" t="s">
        <v>734</v>
      </c>
      <c r="B373" t="s">
        <v>3</v>
      </c>
      <c r="C373" t="s">
        <v>589</v>
      </c>
      <c r="D373" t="s">
        <v>244</v>
      </c>
      <c r="E373" t="s">
        <v>1271</v>
      </c>
      <c r="F373" s="15" t="s">
        <v>931</v>
      </c>
      <c r="G373" t="s">
        <v>456</v>
      </c>
      <c r="H373" s="15">
        <v>4649</v>
      </c>
      <c r="I373" t="s">
        <v>260</v>
      </c>
      <c r="J373" s="15" t="s">
        <v>1212</v>
      </c>
      <c r="K373" s="15" t="s">
        <v>1212</v>
      </c>
    </row>
    <row r="374" spans="1:11" x14ac:dyDescent="0.25">
      <c r="A374" s="23" t="s">
        <v>65</v>
      </c>
      <c r="B374" t="s">
        <v>44</v>
      </c>
      <c r="C374" t="s">
        <v>13</v>
      </c>
      <c r="D374" t="s">
        <v>1153</v>
      </c>
      <c r="E374" t="s">
        <v>310</v>
      </c>
      <c r="F374" s="15" t="s">
        <v>187</v>
      </c>
      <c r="G374" t="s">
        <v>248</v>
      </c>
      <c r="H374" s="15">
        <v>4674</v>
      </c>
      <c r="I374" t="s">
        <v>260</v>
      </c>
      <c r="J374" s="23" t="s">
        <v>1212</v>
      </c>
      <c r="K374" s="23" t="s">
        <v>1212</v>
      </c>
    </row>
    <row r="375" spans="1:11" x14ac:dyDescent="0.25">
      <c r="A375" t="s">
        <v>483</v>
      </c>
      <c r="B375" t="s">
        <v>713</v>
      </c>
      <c r="C375" t="s">
        <v>702</v>
      </c>
      <c r="D375" t="s">
        <v>247</v>
      </c>
      <c r="E375" t="s">
        <v>483</v>
      </c>
      <c r="F375" s="15" t="s">
        <v>898</v>
      </c>
      <c r="G375" t="s">
        <v>247</v>
      </c>
      <c r="H375" s="15">
        <v>4744.3</v>
      </c>
      <c r="I375" t="s">
        <v>260</v>
      </c>
      <c r="J375" t="s">
        <v>1212</v>
      </c>
      <c r="K375" t="s">
        <v>1212</v>
      </c>
    </row>
    <row r="376" spans="1:11" x14ac:dyDescent="0.25">
      <c r="A376" t="s">
        <v>507</v>
      </c>
      <c r="B376" t="s">
        <v>33</v>
      </c>
      <c r="C376" t="s">
        <v>779</v>
      </c>
      <c r="D376" t="s">
        <v>244</v>
      </c>
      <c r="E376" t="s">
        <v>507</v>
      </c>
      <c r="F376" s="15" t="s">
        <v>942</v>
      </c>
      <c r="G376" t="s">
        <v>249</v>
      </c>
      <c r="H376" s="15">
        <v>4798.3</v>
      </c>
      <c r="I376" t="s">
        <v>260</v>
      </c>
      <c r="J376" t="s">
        <v>1212</v>
      </c>
      <c r="K376" t="s">
        <v>1212</v>
      </c>
    </row>
    <row r="377" spans="1:11" x14ac:dyDescent="0.25">
      <c r="A377" s="23" t="s">
        <v>626</v>
      </c>
      <c r="B377" t="s">
        <v>7</v>
      </c>
      <c r="C377" t="s">
        <v>3</v>
      </c>
      <c r="D377" t="s">
        <v>247</v>
      </c>
      <c r="E377" t="s">
        <v>626</v>
      </c>
      <c r="F377" s="15" t="s">
        <v>871</v>
      </c>
      <c r="G377" t="s">
        <v>247</v>
      </c>
      <c r="H377" s="15">
        <v>4834.2</v>
      </c>
      <c r="I377" t="s">
        <v>260</v>
      </c>
      <c r="J377" t="s">
        <v>1212</v>
      </c>
      <c r="K377" t="s">
        <v>1212</v>
      </c>
    </row>
    <row r="378" spans="1:11" x14ac:dyDescent="0.25">
      <c r="A378" t="s">
        <v>461</v>
      </c>
      <c r="B378" s="23" t="s">
        <v>788</v>
      </c>
      <c r="C378" t="s">
        <v>774</v>
      </c>
      <c r="D378" t="s">
        <v>244</v>
      </c>
      <c r="E378" t="s">
        <v>461</v>
      </c>
      <c r="F378" s="15" t="s">
        <v>1032</v>
      </c>
      <c r="G378" t="s">
        <v>1050</v>
      </c>
      <c r="H378" s="15">
        <v>4860</v>
      </c>
      <c r="I378" t="s">
        <v>260</v>
      </c>
      <c r="J378" t="s">
        <v>1212</v>
      </c>
      <c r="K378" t="s">
        <v>1212</v>
      </c>
    </row>
    <row r="379" spans="1:11" x14ac:dyDescent="0.25">
      <c r="A379" t="s">
        <v>481</v>
      </c>
      <c r="B379" t="s">
        <v>705</v>
      </c>
      <c r="C379" t="s">
        <v>776</v>
      </c>
      <c r="D379" t="s">
        <v>1230</v>
      </c>
      <c r="E379" t="s">
        <v>481</v>
      </c>
      <c r="F379" s="15" t="s">
        <v>1134</v>
      </c>
      <c r="G379" t="s">
        <v>456</v>
      </c>
      <c r="H379" s="15">
        <v>4864</v>
      </c>
      <c r="I379" t="s">
        <v>275</v>
      </c>
      <c r="J379" t="s">
        <v>1218</v>
      </c>
      <c r="K379" t="s">
        <v>1218</v>
      </c>
    </row>
    <row r="380" spans="1:11" x14ac:dyDescent="0.25">
      <c r="A380" t="s">
        <v>487</v>
      </c>
      <c r="B380" t="s">
        <v>717</v>
      </c>
      <c r="C380" t="s">
        <v>515</v>
      </c>
      <c r="D380" t="s">
        <v>247</v>
      </c>
      <c r="E380" t="s">
        <v>487</v>
      </c>
      <c r="F380" s="15" t="s">
        <v>882</v>
      </c>
      <c r="G380" t="s">
        <v>247</v>
      </c>
      <c r="H380" s="15">
        <v>4866.3</v>
      </c>
      <c r="I380" t="s">
        <v>260</v>
      </c>
      <c r="J380" t="s">
        <v>1212</v>
      </c>
      <c r="K380" t="s">
        <v>1212</v>
      </c>
    </row>
    <row r="381" spans="1:11" x14ac:dyDescent="0.25">
      <c r="A381" t="s">
        <v>496</v>
      </c>
      <c r="B381" t="s">
        <v>768</v>
      </c>
      <c r="C381" t="s">
        <v>784</v>
      </c>
      <c r="D381" t="s">
        <v>1153</v>
      </c>
      <c r="E381" t="s">
        <v>496</v>
      </c>
      <c r="F381" s="15" t="s">
        <v>987</v>
      </c>
      <c r="G381" t="s">
        <v>251</v>
      </c>
      <c r="H381" s="15">
        <v>4914</v>
      </c>
      <c r="I381" t="s">
        <v>260</v>
      </c>
      <c r="J381" s="23" t="s">
        <v>1212</v>
      </c>
      <c r="K381" s="23" t="s">
        <v>1212</v>
      </c>
    </row>
    <row r="382" spans="1:11" x14ac:dyDescent="0.25">
      <c r="A382" s="15" t="s">
        <v>628</v>
      </c>
      <c r="B382" t="s">
        <v>15</v>
      </c>
      <c r="C382" t="s">
        <v>7</v>
      </c>
      <c r="D382" t="s">
        <v>247</v>
      </c>
      <c r="E382" t="s">
        <v>628</v>
      </c>
      <c r="F382" s="15" t="s">
        <v>875</v>
      </c>
      <c r="G382" t="s">
        <v>247</v>
      </c>
      <c r="H382" s="15">
        <v>5238</v>
      </c>
      <c r="I382" t="s">
        <v>260</v>
      </c>
      <c r="J382" t="s">
        <v>1218</v>
      </c>
      <c r="K382" t="s">
        <v>1218</v>
      </c>
    </row>
    <row r="383" spans="1:11" x14ac:dyDescent="0.25">
      <c r="A383" s="15" t="s">
        <v>618</v>
      </c>
      <c r="B383" t="s">
        <v>763</v>
      </c>
      <c r="C383" t="s">
        <v>714</v>
      </c>
      <c r="D383" t="s">
        <v>1153</v>
      </c>
      <c r="E383" t="s">
        <v>1164</v>
      </c>
      <c r="F383" s="15" t="s">
        <v>1200</v>
      </c>
      <c r="G383" t="s">
        <v>248</v>
      </c>
      <c r="H383" s="15">
        <v>5241</v>
      </c>
      <c r="I383" t="s">
        <v>260</v>
      </c>
      <c r="J383" t="s">
        <v>1218</v>
      </c>
      <c r="K383" t="s">
        <v>1218</v>
      </c>
    </row>
    <row r="384" spans="1:11" x14ac:dyDescent="0.25">
      <c r="A384" s="23" t="s">
        <v>19</v>
      </c>
      <c r="B384" t="s">
        <v>50</v>
      </c>
      <c r="C384" s="23" t="s">
        <v>5</v>
      </c>
      <c r="D384" t="s">
        <v>1153</v>
      </c>
      <c r="E384" t="s">
        <v>334</v>
      </c>
      <c r="F384" s="15" t="s">
        <v>226</v>
      </c>
      <c r="G384" t="s">
        <v>254</v>
      </c>
      <c r="H384" s="15">
        <v>5249</v>
      </c>
      <c r="I384" t="s">
        <v>260</v>
      </c>
      <c r="J384" t="s">
        <v>1218</v>
      </c>
      <c r="K384" t="s">
        <v>5</v>
      </c>
    </row>
    <row r="385" spans="1:11" x14ac:dyDescent="0.25">
      <c r="A385" t="s">
        <v>479</v>
      </c>
      <c r="B385" t="s">
        <v>595</v>
      </c>
      <c r="C385" t="s">
        <v>779</v>
      </c>
      <c r="D385" t="s">
        <v>244</v>
      </c>
      <c r="E385" t="s">
        <v>479</v>
      </c>
      <c r="F385" s="15" t="s">
        <v>992</v>
      </c>
      <c r="G385" t="s">
        <v>1049</v>
      </c>
      <c r="H385" s="15">
        <v>5311.2</v>
      </c>
      <c r="I385" t="s">
        <v>260</v>
      </c>
      <c r="J385" t="s">
        <v>1212</v>
      </c>
      <c r="K385" t="s">
        <v>1212</v>
      </c>
    </row>
    <row r="386" spans="1:11" x14ac:dyDescent="0.25">
      <c r="A386" t="s">
        <v>475</v>
      </c>
      <c r="B386" t="s">
        <v>706</v>
      </c>
      <c r="C386" t="s">
        <v>514</v>
      </c>
      <c r="D386" t="s">
        <v>244</v>
      </c>
      <c r="E386" t="s">
        <v>475</v>
      </c>
      <c r="F386" s="15" t="s">
        <v>947</v>
      </c>
      <c r="G386" t="s">
        <v>249</v>
      </c>
      <c r="H386" s="15">
        <v>5321</v>
      </c>
      <c r="I386" t="s">
        <v>260</v>
      </c>
      <c r="J386" s="15" t="s">
        <v>1212</v>
      </c>
      <c r="K386" s="15" t="s">
        <v>1212</v>
      </c>
    </row>
    <row r="387" spans="1:11" x14ac:dyDescent="0.25">
      <c r="A387" t="s">
        <v>484</v>
      </c>
      <c r="B387" t="s">
        <v>747</v>
      </c>
      <c r="C387" t="s">
        <v>585</v>
      </c>
      <c r="D387" t="s">
        <v>244</v>
      </c>
      <c r="E387" t="s">
        <v>484</v>
      </c>
      <c r="F387" s="15" t="s">
        <v>941</v>
      </c>
      <c r="G387" t="s">
        <v>249</v>
      </c>
      <c r="H387" s="15">
        <v>5325</v>
      </c>
      <c r="I387" t="s">
        <v>260</v>
      </c>
      <c r="J387" s="23" t="s">
        <v>1212</v>
      </c>
      <c r="K387" s="23" t="s">
        <v>1212</v>
      </c>
    </row>
    <row r="388" spans="1:11" x14ac:dyDescent="0.25">
      <c r="A388" t="s">
        <v>504</v>
      </c>
      <c r="B388" t="s">
        <v>764</v>
      </c>
      <c r="C388" t="s">
        <v>765</v>
      </c>
      <c r="D388" t="s">
        <v>256</v>
      </c>
      <c r="E388" t="s">
        <v>842</v>
      </c>
      <c r="F388" s="15" t="s">
        <v>1010</v>
      </c>
      <c r="G388" t="s">
        <v>256</v>
      </c>
      <c r="H388" s="15">
        <v>5427</v>
      </c>
      <c r="I388" t="s">
        <v>260</v>
      </c>
      <c r="J388" t="s">
        <v>1212</v>
      </c>
      <c r="K388" t="s">
        <v>1212</v>
      </c>
    </row>
    <row r="389" spans="1:11" x14ac:dyDescent="0.25">
      <c r="A389" s="23" t="s">
        <v>35</v>
      </c>
      <c r="B389" t="s">
        <v>36</v>
      </c>
      <c r="C389" t="s">
        <v>37</v>
      </c>
      <c r="D389" t="s">
        <v>1153</v>
      </c>
      <c r="E389" t="s">
        <v>314</v>
      </c>
      <c r="F389" s="15" t="s">
        <v>192</v>
      </c>
      <c r="G389" t="s">
        <v>248</v>
      </c>
      <c r="H389" s="15">
        <v>5428</v>
      </c>
      <c r="I389" t="s">
        <v>260</v>
      </c>
      <c r="J389" s="23" t="s">
        <v>1212</v>
      </c>
      <c r="K389" s="23" t="s">
        <v>1212</v>
      </c>
    </row>
    <row r="390" spans="1:11" x14ac:dyDescent="0.25">
      <c r="A390" t="s">
        <v>427</v>
      </c>
      <c r="B390" s="15" t="s">
        <v>5</v>
      </c>
      <c r="C390" t="s">
        <v>5</v>
      </c>
      <c r="D390" t="s">
        <v>1153</v>
      </c>
      <c r="E390" t="s">
        <v>435</v>
      </c>
      <c r="F390" s="15" t="s">
        <v>443</v>
      </c>
      <c r="G390" t="s">
        <v>249</v>
      </c>
      <c r="H390" s="15">
        <v>5446</v>
      </c>
      <c r="I390" t="s">
        <v>260</v>
      </c>
      <c r="J390" t="s">
        <v>5</v>
      </c>
      <c r="K390" t="s">
        <v>5</v>
      </c>
    </row>
    <row r="391" spans="1:11" x14ac:dyDescent="0.25">
      <c r="A391" t="s">
        <v>429</v>
      </c>
      <c r="B391" s="23" t="s">
        <v>5</v>
      </c>
      <c r="C391" t="s">
        <v>5</v>
      </c>
      <c r="D391" t="s">
        <v>1153</v>
      </c>
      <c r="E391" t="s">
        <v>436</v>
      </c>
      <c r="F391" s="15" t="s">
        <v>444</v>
      </c>
      <c r="G391" t="s">
        <v>249</v>
      </c>
      <c r="H391" s="15">
        <v>5447</v>
      </c>
      <c r="I391" t="s">
        <v>260</v>
      </c>
      <c r="J391" t="s">
        <v>5</v>
      </c>
      <c r="K391" t="s">
        <v>5</v>
      </c>
    </row>
    <row r="392" spans="1:11" x14ac:dyDescent="0.25">
      <c r="A392" t="s">
        <v>758</v>
      </c>
      <c r="B392" t="s">
        <v>670</v>
      </c>
      <c r="C392" t="s">
        <v>92</v>
      </c>
      <c r="D392" t="s">
        <v>1153</v>
      </c>
      <c r="E392" t="s">
        <v>832</v>
      </c>
      <c r="F392" s="15" t="s">
        <v>979</v>
      </c>
      <c r="G392" t="s">
        <v>251</v>
      </c>
      <c r="H392" s="15">
        <v>5453</v>
      </c>
      <c r="I392" t="s">
        <v>260</v>
      </c>
      <c r="J392" s="23" t="s">
        <v>1212</v>
      </c>
      <c r="K392" s="23" t="s">
        <v>1212</v>
      </c>
    </row>
    <row r="393" spans="1:11" x14ac:dyDescent="0.25">
      <c r="A393" t="s">
        <v>741</v>
      </c>
      <c r="B393" t="s">
        <v>8</v>
      </c>
      <c r="C393" t="s">
        <v>578</v>
      </c>
      <c r="D393" t="s">
        <v>244</v>
      </c>
      <c r="E393" t="s">
        <v>741</v>
      </c>
      <c r="F393" s="15" t="s">
        <v>944</v>
      </c>
      <c r="G393" t="s">
        <v>249</v>
      </c>
      <c r="H393" s="15">
        <v>5458.3</v>
      </c>
      <c r="I393" t="s">
        <v>260</v>
      </c>
      <c r="J393" t="s">
        <v>1212</v>
      </c>
      <c r="K393" t="s">
        <v>1212</v>
      </c>
    </row>
    <row r="394" spans="1:11" x14ac:dyDescent="0.25">
      <c r="A394" t="s">
        <v>526</v>
      </c>
      <c r="B394" t="s">
        <v>706</v>
      </c>
      <c r="C394" t="s">
        <v>22</v>
      </c>
      <c r="D394" t="s">
        <v>244</v>
      </c>
      <c r="E394" t="s">
        <v>526</v>
      </c>
      <c r="F394" s="15" t="s">
        <v>948</v>
      </c>
      <c r="G394" t="s">
        <v>249</v>
      </c>
      <c r="H394" s="15">
        <v>5505</v>
      </c>
      <c r="I394" t="s">
        <v>260</v>
      </c>
      <c r="J394" s="23" t="s">
        <v>1212</v>
      </c>
      <c r="K394" s="23" t="s">
        <v>1212</v>
      </c>
    </row>
    <row r="395" spans="1:11" x14ac:dyDescent="0.25">
      <c r="A395" t="s">
        <v>416</v>
      </c>
      <c r="B395" s="15" t="s">
        <v>5</v>
      </c>
      <c r="C395" t="s">
        <v>5</v>
      </c>
      <c r="D395" t="s">
        <v>1153</v>
      </c>
      <c r="E395" t="s">
        <v>432</v>
      </c>
      <c r="F395" s="15" t="s">
        <v>439</v>
      </c>
      <c r="G395" t="s">
        <v>251</v>
      </c>
      <c r="H395" s="15">
        <v>5522</v>
      </c>
      <c r="I395" t="s">
        <v>260</v>
      </c>
      <c r="J395" t="s">
        <v>5</v>
      </c>
      <c r="K395" t="s">
        <v>5</v>
      </c>
    </row>
    <row r="396" spans="1:11" x14ac:dyDescent="0.25">
      <c r="A396" s="23" t="s">
        <v>115</v>
      </c>
      <c r="B396" s="23" t="s">
        <v>27</v>
      </c>
      <c r="C396" s="23" t="s">
        <v>5</v>
      </c>
      <c r="D396" t="s">
        <v>1153</v>
      </c>
      <c r="E396" t="s">
        <v>115</v>
      </c>
      <c r="F396" s="15" t="s">
        <v>217</v>
      </c>
      <c r="G396" t="s">
        <v>251</v>
      </c>
      <c r="H396" s="15">
        <v>5543</v>
      </c>
      <c r="I396" t="s">
        <v>260</v>
      </c>
      <c r="J396" s="23" t="s">
        <v>1212</v>
      </c>
      <c r="K396" t="s">
        <v>5</v>
      </c>
    </row>
    <row r="397" spans="1:11" x14ac:dyDescent="0.25">
      <c r="A397" t="s">
        <v>521</v>
      </c>
      <c r="B397" t="s">
        <v>22</v>
      </c>
      <c r="C397" t="s">
        <v>702</v>
      </c>
      <c r="D397" t="s">
        <v>1153</v>
      </c>
      <c r="E397" t="s">
        <v>852</v>
      </c>
      <c r="F397" s="15" t="s">
        <v>1044</v>
      </c>
      <c r="G397" t="s">
        <v>355</v>
      </c>
      <c r="H397" s="15">
        <v>5567.2</v>
      </c>
      <c r="I397" t="s">
        <v>260</v>
      </c>
      <c r="J397" t="s">
        <v>1212</v>
      </c>
      <c r="K397" t="s">
        <v>1212</v>
      </c>
    </row>
    <row r="398" spans="1:11" x14ac:dyDescent="0.25">
      <c r="A398" s="3" t="s">
        <v>127</v>
      </c>
      <c r="B398" s="2" t="s">
        <v>26</v>
      </c>
      <c r="C398" s="23" t="s">
        <v>5</v>
      </c>
      <c r="D398" t="s">
        <v>1153</v>
      </c>
      <c r="E398" t="s">
        <v>333</v>
      </c>
      <c r="F398" s="15" t="s">
        <v>222</v>
      </c>
      <c r="G398" t="s">
        <v>251</v>
      </c>
      <c r="H398" s="15">
        <v>5611</v>
      </c>
      <c r="I398" t="s">
        <v>260</v>
      </c>
      <c r="J398" s="23" t="s">
        <v>1212</v>
      </c>
      <c r="K398" t="s">
        <v>5</v>
      </c>
    </row>
    <row r="399" spans="1:11" x14ac:dyDescent="0.25">
      <c r="A399" t="s">
        <v>460</v>
      </c>
      <c r="B399" t="s">
        <v>471</v>
      </c>
      <c r="C399" t="s">
        <v>537</v>
      </c>
      <c r="D399" t="s">
        <v>244</v>
      </c>
      <c r="E399" t="s">
        <v>460</v>
      </c>
      <c r="F399" s="15" t="s">
        <v>956</v>
      </c>
      <c r="G399" t="s">
        <v>249</v>
      </c>
      <c r="H399" s="15">
        <v>5621.2</v>
      </c>
      <c r="I399" t="s">
        <v>260</v>
      </c>
      <c r="J399" t="s">
        <v>1212</v>
      </c>
      <c r="K399" t="s">
        <v>1212</v>
      </c>
    </row>
    <row r="400" spans="1:11" x14ac:dyDescent="0.25">
      <c r="A400" t="s">
        <v>711</v>
      </c>
      <c r="B400" t="s">
        <v>8</v>
      </c>
      <c r="C400" t="s">
        <v>607</v>
      </c>
      <c r="D400" t="s">
        <v>244</v>
      </c>
      <c r="E400" t="s">
        <v>711</v>
      </c>
      <c r="F400" s="15" t="s">
        <v>1169</v>
      </c>
      <c r="G400" t="s">
        <v>249</v>
      </c>
      <c r="H400" s="15">
        <v>5623</v>
      </c>
      <c r="I400" t="s">
        <v>260</v>
      </c>
      <c r="J400" t="s">
        <v>1212</v>
      </c>
      <c r="K400" t="s">
        <v>1212</v>
      </c>
    </row>
    <row r="401" spans="1:11" x14ac:dyDescent="0.25">
      <c r="A401" t="s">
        <v>497</v>
      </c>
      <c r="B401" t="s">
        <v>686</v>
      </c>
      <c r="C401" t="s">
        <v>575</v>
      </c>
      <c r="D401" t="s">
        <v>244</v>
      </c>
      <c r="E401" t="s">
        <v>497</v>
      </c>
      <c r="F401" s="15" t="s">
        <v>1036</v>
      </c>
      <c r="G401" t="s">
        <v>1050</v>
      </c>
      <c r="H401" s="15">
        <v>5630.3</v>
      </c>
      <c r="I401" t="s">
        <v>260</v>
      </c>
      <c r="J401" t="s">
        <v>1212</v>
      </c>
      <c r="K401" t="s">
        <v>1212</v>
      </c>
    </row>
    <row r="402" spans="1:11" x14ac:dyDescent="0.25">
      <c r="A402" s="3" t="s">
        <v>41</v>
      </c>
      <c r="B402" s="2" t="s">
        <v>13</v>
      </c>
      <c r="C402" t="s">
        <v>42</v>
      </c>
      <c r="D402" t="s">
        <v>247</v>
      </c>
      <c r="E402" t="s">
        <v>41</v>
      </c>
      <c r="F402" s="15" t="s">
        <v>174</v>
      </c>
      <c r="G402" t="s">
        <v>247</v>
      </c>
      <c r="H402" s="15">
        <v>5821.3</v>
      </c>
      <c r="I402" t="s">
        <v>260</v>
      </c>
      <c r="J402" t="s">
        <v>1212</v>
      </c>
      <c r="K402" t="s">
        <v>1212</v>
      </c>
    </row>
    <row r="403" spans="1:11" x14ac:dyDescent="0.25">
      <c r="A403" s="3" t="s">
        <v>27</v>
      </c>
      <c r="B403" s="2" t="s">
        <v>5</v>
      </c>
      <c r="C403" t="s">
        <v>5</v>
      </c>
      <c r="D403" t="s">
        <v>1153</v>
      </c>
      <c r="E403" t="s">
        <v>27</v>
      </c>
      <c r="F403" s="15" t="s">
        <v>219</v>
      </c>
      <c r="G403" t="s">
        <v>251</v>
      </c>
      <c r="H403" s="15">
        <v>6031</v>
      </c>
      <c r="I403" t="s">
        <v>260</v>
      </c>
      <c r="J403" t="s">
        <v>5</v>
      </c>
      <c r="K403" t="s">
        <v>5</v>
      </c>
    </row>
    <row r="404" spans="1:11" x14ac:dyDescent="0.25">
      <c r="A404" s="2" t="s">
        <v>421</v>
      </c>
      <c r="B404" s="3" t="s">
        <v>5</v>
      </c>
      <c r="C404" t="s">
        <v>5</v>
      </c>
      <c r="D404" t="s">
        <v>1153</v>
      </c>
      <c r="E404" t="s">
        <v>433</v>
      </c>
      <c r="F404" s="15" t="s">
        <v>441</v>
      </c>
      <c r="G404" t="s">
        <v>251</v>
      </c>
      <c r="H404" s="15">
        <v>6437</v>
      </c>
      <c r="I404" t="s">
        <v>260</v>
      </c>
      <c r="J404" t="s">
        <v>5</v>
      </c>
      <c r="K404" t="s">
        <v>5</v>
      </c>
    </row>
    <row r="405" spans="1:11" x14ac:dyDescent="0.25">
      <c r="A405" t="s">
        <v>561</v>
      </c>
      <c r="B405" t="s">
        <v>758</v>
      </c>
      <c r="C405" t="s">
        <v>631</v>
      </c>
      <c r="D405" t="s">
        <v>1153</v>
      </c>
      <c r="E405" t="s">
        <v>836</v>
      </c>
      <c r="F405" s="15" t="s">
        <v>985</v>
      </c>
      <c r="G405" t="s">
        <v>251</v>
      </c>
      <c r="H405" s="15">
        <v>6442</v>
      </c>
      <c r="I405" t="s">
        <v>260</v>
      </c>
      <c r="J405" s="15" t="s">
        <v>1212</v>
      </c>
      <c r="K405" s="15" t="s">
        <v>1212</v>
      </c>
    </row>
    <row r="406" spans="1:11" x14ac:dyDescent="0.25">
      <c r="A406" t="s">
        <v>617</v>
      </c>
      <c r="B406" t="s">
        <v>507</v>
      </c>
      <c r="C406" t="s">
        <v>742</v>
      </c>
      <c r="D406" t="s">
        <v>244</v>
      </c>
      <c r="E406" t="s">
        <v>617</v>
      </c>
      <c r="F406" s="15" t="s">
        <v>994</v>
      </c>
      <c r="G406" t="s">
        <v>1049</v>
      </c>
      <c r="H406" s="15">
        <v>6446</v>
      </c>
      <c r="I406" t="s">
        <v>260</v>
      </c>
      <c r="J406" s="15" t="s">
        <v>1212</v>
      </c>
      <c r="K406" s="23" t="s">
        <v>1212</v>
      </c>
    </row>
    <row r="407" spans="1:11" x14ac:dyDescent="0.25">
      <c r="A407" s="2" t="s">
        <v>73</v>
      </c>
      <c r="B407" s="2" t="s">
        <v>10</v>
      </c>
      <c r="C407" t="s">
        <v>5</v>
      </c>
      <c r="D407" t="s">
        <v>1153</v>
      </c>
      <c r="E407" t="s">
        <v>331</v>
      </c>
      <c r="F407" s="15" t="s">
        <v>220</v>
      </c>
      <c r="G407" t="s">
        <v>251</v>
      </c>
      <c r="H407" s="15">
        <v>6489</v>
      </c>
      <c r="I407" t="s">
        <v>260</v>
      </c>
      <c r="J407" s="23" t="s">
        <v>1212</v>
      </c>
      <c r="K407" t="s">
        <v>5</v>
      </c>
    </row>
    <row r="408" spans="1:11" x14ac:dyDescent="0.25">
      <c r="A408" s="2" t="s">
        <v>418</v>
      </c>
      <c r="B408" s="3" t="s">
        <v>5</v>
      </c>
      <c r="C408" t="s">
        <v>5</v>
      </c>
      <c r="D408" t="s">
        <v>1153</v>
      </c>
      <c r="E408" t="s">
        <v>418</v>
      </c>
      <c r="F408" s="15" t="s">
        <v>440</v>
      </c>
      <c r="G408" t="s">
        <v>251</v>
      </c>
      <c r="H408" s="15">
        <v>6513</v>
      </c>
      <c r="I408" t="s">
        <v>260</v>
      </c>
      <c r="J408" t="s">
        <v>5</v>
      </c>
      <c r="K408" t="s">
        <v>5</v>
      </c>
    </row>
    <row r="409" spans="1:11" x14ac:dyDescent="0.25">
      <c r="A409" t="s">
        <v>667</v>
      </c>
      <c r="B409" t="s">
        <v>5</v>
      </c>
      <c r="C409" t="s">
        <v>5</v>
      </c>
      <c r="D409" t="s">
        <v>1153</v>
      </c>
      <c r="E409" t="s">
        <v>1287</v>
      </c>
      <c r="F409" s="15" t="s">
        <v>981</v>
      </c>
      <c r="G409" t="s">
        <v>251</v>
      </c>
      <c r="H409" s="15">
        <v>6520</v>
      </c>
      <c r="I409" t="s">
        <v>260</v>
      </c>
      <c r="J409" t="s">
        <v>5</v>
      </c>
      <c r="K409" t="s">
        <v>5</v>
      </c>
    </row>
    <row r="410" spans="1:11" x14ac:dyDescent="0.25">
      <c r="A410" s="15" t="s">
        <v>737</v>
      </c>
      <c r="B410" t="s">
        <v>734</v>
      </c>
      <c r="C410" t="s">
        <v>735</v>
      </c>
      <c r="D410" t="s">
        <v>244</v>
      </c>
      <c r="E410" t="s">
        <v>737</v>
      </c>
      <c r="F410" s="15" t="s">
        <v>737</v>
      </c>
      <c r="G410" t="s">
        <v>456</v>
      </c>
      <c r="H410" s="15">
        <v>6541</v>
      </c>
      <c r="I410" t="s">
        <v>260</v>
      </c>
      <c r="J410" s="15" t="s">
        <v>1212</v>
      </c>
      <c r="K410" s="15" t="s">
        <v>1212</v>
      </c>
    </row>
    <row r="411" spans="1:11" x14ac:dyDescent="0.25">
      <c r="A411" s="15" t="s">
        <v>596</v>
      </c>
      <c r="B411" t="s">
        <v>692</v>
      </c>
      <c r="C411" t="s">
        <v>683</v>
      </c>
      <c r="D411" t="s">
        <v>1153</v>
      </c>
      <c r="E411" t="s">
        <v>596</v>
      </c>
      <c r="F411" s="15" t="s">
        <v>5</v>
      </c>
      <c r="G411" t="s">
        <v>1201</v>
      </c>
      <c r="H411" s="15" t="s">
        <v>276</v>
      </c>
      <c r="I411" t="s">
        <v>260</v>
      </c>
      <c r="J411" s="15" t="s">
        <v>1212</v>
      </c>
      <c r="K411" s="15" t="s">
        <v>1212</v>
      </c>
    </row>
    <row r="412" spans="1:11" x14ac:dyDescent="0.25">
      <c r="A412" s="23" t="s">
        <v>597</v>
      </c>
      <c r="B412" t="s">
        <v>692</v>
      </c>
      <c r="C412" t="s">
        <v>683</v>
      </c>
      <c r="D412" t="s">
        <v>1153</v>
      </c>
      <c r="E412" t="s">
        <v>597</v>
      </c>
      <c r="F412" s="15" t="s">
        <v>5</v>
      </c>
      <c r="G412" t="s">
        <v>1201</v>
      </c>
      <c r="H412" s="15" t="s">
        <v>276</v>
      </c>
      <c r="I412" t="s">
        <v>260</v>
      </c>
      <c r="J412" s="15" t="s">
        <v>1212</v>
      </c>
      <c r="K412" s="15" t="s">
        <v>1212</v>
      </c>
    </row>
    <row r="413" spans="1:11" x14ac:dyDescent="0.25">
      <c r="A413" t="s">
        <v>476</v>
      </c>
      <c r="B413" t="s">
        <v>709</v>
      </c>
      <c r="C413" t="s">
        <v>736</v>
      </c>
      <c r="D413" t="s">
        <v>1229</v>
      </c>
      <c r="E413" t="s">
        <v>1137</v>
      </c>
      <c r="F413" s="15" t="s">
        <v>5</v>
      </c>
      <c r="G413" t="s">
        <v>456</v>
      </c>
      <c r="H413" s="15" t="s">
        <v>276</v>
      </c>
      <c r="I413" t="s">
        <v>260</v>
      </c>
      <c r="J413" s="15" t="s">
        <v>1212</v>
      </c>
      <c r="K413" s="15" t="s">
        <v>1212</v>
      </c>
    </row>
    <row r="414" spans="1:11" x14ac:dyDescent="0.25">
      <c r="A414" t="s">
        <v>539</v>
      </c>
      <c r="B414" t="s">
        <v>709</v>
      </c>
      <c r="C414" t="s">
        <v>736</v>
      </c>
      <c r="D414" t="s">
        <v>1229</v>
      </c>
      <c r="E414" t="s">
        <v>1138</v>
      </c>
      <c r="F414" s="15" t="s">
        <v>5</v>
      </c>
      <c r="G414" t="s">
        <v>456</v>
      </c>
      <c r="H414" s="15" t="s">
        <v>276</v>
      </c>
      <c r="I414" t="s">
        <v>260</v>
      </c>
      <c r="J414" s="15" t="s">
        <v>1212</v>
      </c>
      <c r="K414" s="15" t="s">
        <v>1212</v>
      </c>
    </row>
    <row r="415" spans="1:11" x14ac:dyDescent="0.25">
      <c r="A415" t="s">
        <v>563</v>
      </c>
      <c r="B415" t="s">
        <v>760</v>
      </c>
      <c r="C415" t="s">
        <v>772</v>
      </c>
      <c r="D415" t="s">
        <v>1153</v>
      </c>
      <c r="E415" t="s">
        <v>848</v>
      </c>
      <c r="F415" s="15" t="s">
        <v>5</v>
      </c>
      <c r="G415" t="s">
        <v>355</v>
      </c>
      <c r="H415" s="15" t="s">
        <v>276</v>
      </c>
      <c r="I415" t="s">
        <v>260</v>
      </c>
      <c r="J415" s="15" t="s">
        <v>1212</v>
      </c>
      <c r="K415" s="15" t="s">
        <v>1212</v>
      </c>
    </row>
    <row r="416" spans="1:11" x14ac:dyDescent="0.25">
      <c r="A416" t="s">
        <v>643</v>
      </c>
      <c r="B416" t="s">
        <v>692</v>
      </c>
      <c r="C416" t="s">
        <v>683</v>
      </c>
      <c r="D416" t="s">
        <v>1153</v>
      </c>
      <c r="E416" t="s">
        <v>643</v>
      </c>
      <c r="F416" s="15" t="s">
        <v>5</v>
      </c>
      <c r="G416" t="s">
        <v>1201</v>
      </c>
      <c r="H416" s="15" t="s">
        <v>276</v>
      </c>
      <c r="I416" t="s">
        <v>260</v>
      </c>
      <c r="J416" s="15" t="s">
        <v>1212</v>
      </c>
      <c r="K416" s="15" t="s">
        <v>1212</v>
      </c>
    </row>
    <row r="417" spans="1:11" x14ac:dyDescent="0.25">
      <c r="A417" s="3" t="s">
        <v>126</v>
      </c>
      <c r="B417" s="2" t="s">
        <v>17</v>
      </c>
      <c r="C417" t="s">
        <v>59</v>
      </c>
      <c r="D417" t="s">
        <v>1153</v>
      </c>
      <c r="E417" t="s">
        <v>126</v>
      </c>
      <c r="F417" s="2" t="s">
        <v>1279</v>
      </c>
      <c r="G417" t="s">
        <v>256</v>
      </c>
      <c r="H417" s="15">
        <v>2998.2</v>
      </c>
      <c r="I417" t="s">
        <v>260</v>
      </c>
      <c r="J417" s="23" t="s">
        <v>1212</v>
      </c>
      <c r="K417" s="23" t="s">
        <v>1212</v>
      </c>
    </row>
    <row r="418" spans="1:11" x14ac:dyDescent="0.25">
      <c r="A418" t="s">
        <v>786</v>
      </c>
      <c r="B418" t="s">
        <v>28</v>
      </c>
      <c r="C418" t="s">
        <v>3</v>
      </c>
      <c r="D418" t="s">
        <v>1152</v>
      </c>
      <c r="E418" t="s">
        <v>5</v>
      </c>
      <c r="F418" s="2" t="s">
        <v>786</v>
      </c>
      <c r="G418" t="s">
        <v>5</v>
      </c>
      <c r="H418" s="15" t="s">
        <v>786</v>
      </c>
      <c r="I418" t="s">
        <v>1222</v>
      </c>
      <c r="J418" t="s">
        <v>1214</v>
      </c>
      <c r="K418" t="s">
        <v>1214</v>
      </c>
    </row>
    <row r="419" spans="1:11" x14ac:dyDescent="0.25">
      <c r="A419" t="s">
        <v>782</v>
      </c>
      <c r="B419" t="s">
        <v>48</v>
      </c>
      <c r="C419" t="s">
        <v>22</v>
      </c>
      <c r="D419" t="s">
        <v>1152</v>
      </c>
      <c r="E419" t="s">
        <v>5</v>
      </c>
      <c r="F419" s="2" t="s">
        <v>782</v>
      </c>
      <c r="G419" t="s">
        <v>5</v>
      </c>
      <c r="H419" s="15" t="s">
        <v>782</v>
      </c>
      <c r="I419" t="s">
        <v>1204</v>
      </c>
      <c r="J419" s="15" t="s">
        <v>1212</v>
      </c>
      <c r="K419" s="15" t="s">
        <v>1212</v>
      </c>
    </row>
    <row r="420" spans="1:11" x14ac:dyDescent="0.25">
      <c r="A420" t="s">
        <v>785</v>
      </c>
      <c r="B420" t="s">
        <v>716</v>
      </c>
      <c r="C420" t="s">
        <v>507</v>
      </c>
      <c r="D420" t="s">
        <v>1152</v>
      </c>
      <c r="E420" t="s">
        <v>5</v>
      </c>
      <c r="F420" s="2" t="s">
        <v>785</v>
      </c>
      <c r="G420" t="s">
        <v>5</v>
      </c>
      <c r="H420" s="15" t="s">
        <v>785</v>
      </c>
      <c r="I420" t="s">
        <v>1204</v>
      </c>
      <c r="J420" s="15" t="s">
        <v>1212</v>
      </c>
      <c r="K420" s="15" t="s">
        <v>1212</v>
      </c>
    </row>
    <row r="421" spans="1:11" x14ac:dyDescent="0.25">
      <c r="A421" t="s">
        <v>779</v>
      </c>
      <c r="B421" t="s">
        <v>15</v>
      </c>
      <c r="C421" t="s">
        <v>281</v>
      </c>
      <c r="D421" t="s">
        <v>1152</v>
      </c>
      <c r="E421" t="s">
        <v>5</v>
      </c>
      <c r="F421" s="2" t="s">
        <v>779</v>
      </c>
      <c r="G421" t="s">
        <v>5</v>
      </c>
      <c r="H421" s="15" t="s">
        <v>779</v>
      </c>
      <c r="I421" t="s">
        <v>1204</v>
      </c>
      <c r="J421" s="15" t="s">
        <v>1212</v>
      </c>
      <c r="K421" s="15" t="s">
        <v>1212</v>
      </c>
    </row>
    <row r="422" spans="1:11" x14ac:dyDescent="0.25">
      <c r="A422" s="3" t="s">
        <v>68</v>
      </c>
      <c r="B422" s="2" t="s">
        <v>47</v>
      </c>
      <c r="C422" t="s">
        <v>32</v>
      </c>
      <c r="D422" t="s">
        <v>1152</v>
      </c>
      <c r="E422" t="s">
        <v>5</v>
      </c>
      <c r="F422" s="3" t="s">
        <v>68</v>
      </c>
      <c r="G422" t="s">
        <v>5</v>
      </c>
      <c r="H422" s="15" t="s">
        <v>68</v>
      </c>
      <c r="I422" t="s">
        <v>1204</v>
      </c>
      <c r="J422" s="15" t="s">
        <v>1212</v>
      </c>
      <c r="K422" s="15" t="s">
        <v>1212</v>
      </c>
    </row>
    <row r="423" spans="1:11" x14ac:dyDescent="0.25">
      <c r="A423" t="s">
        <v>781</v>
      </c>
      <c r="B423" t="s">
        <v>7</v>
      </c>
      <c r="C423" t="s">
        <v>694</v>
      </c>
      <c r="D423" t="s">
        <v>1152</v>
      </c>
      <c r="E423" t="s">
        <v>5</v>
      </c>
      <c r="F423" s="2" t="s">
        <v>781</v>
      </c>
      <c r="G423" t="s">
        <v>5</v>
      </c>
      <c r="H423" s="15" t="s">
        <v>781</v>
      </c>
      <c r="I423" t="s">
        <v>1204</v>
      </c>
      <c r="J423" s="15" t="s">
        <v>1212</v>
      </c>
      <c r="K423" s="15" t="s">
        <v>1212</v>
      </c>
    </row>
    <row r="424" spans="1:11" x14ac:dyDescent="0.25">
      <c r="A424" t="s">
        <v>784</v>
      </c>
      <c r="B424" t="s">
        <v>8</v>
      </c>
      <c r="C424" t="s">
        <v>417</v>
      </c>
      <c r="D424" t="s">
        <v>1152</v>
      </c>
      <c r="E424" t="s">
        <v>5</v>
      </c>
      <c r="F424" s="2" t="s">
        <v>784</v>
      </c>
      <c r="G424" t="s">
        <v>5</v>
      </c>
      <c r="H424" s="15" t="s">
        <v>784</v>
      </c>
      <c r="I424" t="s">
        <v>1203</v>
      </c>
      <c r="J424" s="15" t="s">
        <v>1212</v>
      </c>
      <c r="K424" s="15" t="s">
        <v>1212</v>
      </c>
    </row>
    <row r="425" spans="1:11" x14ac:dyDescent="0.25">
      <c r="A425" t="s">
        <v>778</v>
      </c>
      <c r="B425" t="s">
        <v>706</v>
      </c>
      <c r="C425" t="s">
        <v>685</v>
      </c>
      <c r="D425" t="s">
        <v>1152</v>
      </c>
      <c r="E425" t="s">
        <v>5</v>
      </c>
      <c r="F425" s="2" t="s">
        <v>778</v>
      </c>
      <c r="G425" t="s">
        <v>5</v>
      </c>
      <c r="H425" s="15" t="s">
        <v>778</v>
      </c>
      <c r="I425" t="s">
        <v>1203</v>
      </c>
      <c r="J425" s="15" t="s">
        <v>1212</v>
      </c>
      <c r="K425" s="15" t="s">
        <v>1212</v>
      </c>
    </row>
    <row r="426" spans="1:11" x14ac:dyDescent="0.25">
      <c r="A426" t="s">
        <v>780</v>
      </c>
      <c r="B426" t="s">
        <v>3</v>
      </c>
      <c r="C426" t="s">
        <v>723</v>
      </c>
      <c r="D426" t="s">
        <v>1152</v>
      </c>
      <c r="E426" t="s">
        <v>5</v>
      </c>
      <c r="F426" s="2" t="s">
        <v>780</v>
      </c>
      <c r="G426" t="s">
        <v>5</v>
      </c>
      <c r="H426" s="15" t="s">
        <v>1280</v>
      </c>
      <c r="I426" t="s">
        <v>1203</v>
      </c>
      <c r="J426" s="15" t="s">
        <v>1212</v>
      </c>
      <c r="K426" s="15" t="s">
        <v>1212</v>
      </c>
    </row>
    <row r="427" spans="1:11" x14ac:dyDescent="0.25">
      <c r="A427" t="s">
        <v>505</v>
      </c>
      <c r="B427" t="s">
        <v>715</v>
      </c>
      <c r="C427" t="s">
        <v>746</v>
      </c>
      <c r="D427" s="2" t="s">
        <v>244</v>
      </c>
      <c r="E427" t="s">
        <v>857</v>
      </c>
      <c r="F427" s="15" t="s">
        <v>857</v>
      </c>
      <c r="G427" s="2" t="s">
        <v>1272</v>
      </c>
      <c r="H427" s="15" t="s">
        <v>857</v>
      </c>
      <c r="I427" t="s">
        <v>260</v>
      </c>
      <c r="J427" s="15" t="s">
        <v>1212</v>
      </c>
      <c r="K427" s="15" t="s">
        <v>1212</v>
      </c>
    </row>
    <row r="428" spans="1:11" x14ac:dyDescent="0.25">
      <c r="A428" s="3" t="s">
        <v>87</v>
      </c>
      <c r="B428" s="2" t="s">
        <v>68</v>
      </c>
      <c r="C428" t="s">
        <v>59</v>
      </c>
      <c r="D428" t="s">
        <v>1153</v>
      </c>
      <c r="E428" t="s">
        <v>87</v>
      </c>
      <c r="F428" s="15" t="s">
        <v>344</v>
      </c>
      <c r="G428" t="s">
        <v>403</v>
      </c>
      <c r="H428" s="15" t="s">
        <v>344</v>
      </c>
      <c r="I428" t="s">
        <v>260</v>
      </c>
      <c r="J428" s="15" t="s">
        <v>1212</v>
      </c>
      <c r="K428" s="23" t="s">
        <v>1212</v>
      </c>
    </row>
    <row r="429" spans="1:11" x14ac:dyDescent="0.25">
      <c r="A429" s="3" t="s">
        <v>118</v>
      </c>
      <c r="B429" s="2" t="s">
        <v>47</v>
      </c>
      <c r="C429" t="s">
        <v>5</v>
      </c>
      <c r="D429" t="s">
        <v>1153</v>
      </c>
      <c r="E429" t="s">
        <v>300</v>
      </c>
      <c r="F429" s="15" t="s">
        <v>343</v>
      </c>
      <c r="G429" t="s">
        <v>403</v>
      </c>
      <c r="H429" s="15" t="s">
        <v>343</v>
      </c>
      <c r="I429" t="s">
        <v>260</v>
      </c>
      <c r="J429" s="15" t="s">
        <v>1212</v>
      </c>
      <c r="K429" t="s">
        <v>5</v>
      </c>
    </row>
    <row r="430" spans="1:11" x14ac:dyDescent="0.25">
      <c r="A430" t="s">
        <v>772</v>
      </c>
      <c r="B430" t="s">
        <v>704</v>
      </c>
      <c r="C430" t="s">
        <v>722</v>
      </c>
      <c r="D430" t="s">
        <v>1153</v>
      </c>
      <c r="E430" t="s">
        <v>772</v>
      </c>
      <c r="F430" s="15" t="s">
        <v>1041</v>
      </c>
      <c r="G430" t="s">
        <v>355</v>
      </c>
      <c r="H430" s="15" t="s">
        <v>1041</v>
      </c>
      <c r="I430" t="s">
        <v>260</v>
      </c>
      <c r="J430" s="15" t="s">
        <v>1212</v>
      </c>
      <c r="K430" s="15" t="s">
        <v>1212</v>
      </c>
    </row>
    <row r="431" spans="1:11" x14ac:dyDescent="0.25">
      <c r="A431" t="s">
        <v>546</v>
      </c>
      <c r="B431" t="s">
        <v>699</v>
      </c>
      <c r="C431" t="s">
        <v>757</v>
      </c>
      <c r="D431" t="s">
        <v>1153</v>
      </c>
      <c r="E431" t="s">
        <v>851</v>
      </c>
      <c r="F431" s="15" t="s">
        <v>1043</v>
      </c>
      <c r="G431" t="s">
        <v>355</v>
      </c>
      <c r="H431" s="15" t="s">
        <v>1043</v>
      </c>
      <c r="I431" t="s">
        <v>260</v>
      </c>
      <c r="J431" s="15" t="s">
        <v>1212</v>
      </c>
      <c r="K431" s="15" t="s">
        <v>1212</v>
      </c>
    </row>
    <row r="432" spans="1:11" x14ac:dyDescent="0.25">
      <c r="A432" s="3" t="s">
        <v>114</v>
      </c>
      <c r="B432" s="2" t="s">
        <v>43</v>
      </c>
      <c r="C432" t="s">
        <v>455</v>
      </c>
      <c r="D432" t="s">
        <v>1153</v>
      </c>
      <c r="E432" t="s">
        <v>341</v>
      </c>
      <c r="F432" s="15" t="s">
        <v>354</v>
      </c>
      <c r="G432" t="s">
        <v>355</v>
      </c>
      <c r="H432" s="15" t="s">
        <v>354</v>
      </c>
      <c r="I432" t="s">
        <v>260</v>
      </c>
      <c r="J432" s="15" t="s">
        <v>1212</v>
      </c>
      <c r="K432" s="15" t="s">
        <v>1212</v>
      </c>
    </row>
    <row r="433" spans="1:11" x14ac:dyDescent="0.25">
      <c r="A433" t="s">
        <v>771</v>
      </c>
      <c r="B433" t="s">
        <v>29</v>
      </c>
      <c r="C433" t="s">
        <v>419</v>
      </c>
      <c r="D433" t="s">
        <v>1153</v>
      </c>
      <c r="E433" t="s">
        <v>849</v>
      </c>
      <c r="F433" s="15" t="s">
        <v>1040</v>
      </c>
      <c r="G433" t="s">
        <v>249</v>
      </c>
      <c r="H433" s="15" t="s">
        <v>1040</v>
      </c>
      <c r="I433" t="s">
        <v>260</v>
      </c>
      <c r="J433" s="15" t="s">
        <v>1212</v>
      </c>
      <c r="K433" s="15" t="s">
        <v>1212</v>
      </c>
    </row>
    <row r="434" spans="1:11" x14ac:dyDescent="0.25">
      <c r="A434" t="s">
        <v>559</v>
      </c>
      <c r="B434" t="s">
        <v>605</v>
      </c>
      <c r="C434" t="s">
        <v>578</v>
      </c>
      <c r="D434" t="s">
        <v>1153</v>
      </c>
      <c r="E434" t="s">
        <v>850</v>
      </c>
      <c r="F434" s="15" t="s">
        <v>1042</v>
      </c>
      <c r="G434" t="s">
        <v>1048</v>
      </c>
      <c r="H434" s="15" t="s">
        <v>1042</v>
      </c>
      <c r="I434" t="s">
        <v>260</v>
      </c>
      <c r="J434" s="15" t="s">
        <v>1212</v>
      </c>
      <c r="K434" s="15" t="s">
        <v>1212</v>
      </c>
    </row>
    <row r="435" spans="1:11" x14ac:dyDescent="0.25">
      <c r="A435" s="3" t="s">
        <v>78</v>
      </c>
      <c r="B435" s="2" t="s">
        <v>290</v>
      </c>
      <c r="C435" t="s">
        <v>13</v>
      </c>
      <c r="D435" t="s">
        <v>1153</v>
      </c>
      <c r="E435" t="s">
        <v>78</v>
      </c>
      <c r="F435" s="15" t="s">
        <v>353</v>
      </c>
      <c r="G435" t="s">
        <v>356</v>
      </c>
      <c r="H435" s="15" t="s">
        <v>353</v>
      </c>
      <c r="I435" t="s">
        <v>260</v>
      </c>
      <c r="J435" s="15" t="s">
        <v>1212</v>
      </c>
      <c r="K435" s="15" t="s">
        <v>1212</v>
      </c>
    </row>
    <row r="436" spans="1:11" x14ac:dyDescent="0.25">
      <c r="A436" t="s">
        <v>457</v>
      </c>
      <c r="B436" t="s">
        <v>705</v>
      </c>
      <c r="C436" t="s">
        <v>463</v>
      </c>
      <c r="D436" t="s">
        <v>244</v>
      </c>
      <c r="E436" t="s">
        <v>457</v>
      </c>
      <c r="F436" s="15" t="s">
        <v>861</v>
      </c>
      <c r="G436" t="s">
        <v>245</v>
      </c>
      <c r="H436" s="15" t="s">
        <v>861</v>
      </c>
      <c r="I436" t="s">
        <v>260</v>
      </c>
      <c r="J436" s="15" t="s">
        <v>1212</v>
      </c>
      <c r="K436" s="15" t="s">
        <v>1212</v>
      </c>
    </row>
    <row r="437" spans="1:11" x14ac:dyDescent="0.25">
      <c r="A437" t="s">
        <v>495</v>
      </c>
      <c r="B437" t="s">
        <v>727</v>
      </c>
      <c r="C437" t="s">
        <v>659</v>
      </c>
      <c r="D437" t="s">
        <v>244</v>
      </c>
      <c r="E437" t="s">
        <v>495</v>
      </c>
      <c r="F437" s="15" t="s">
        <v>920</v>
      </c>
      <c r="G437" t="s">
        <v>1239</v>
      </c>
      <c r="H437" s="15" t="s">
        <v>920</v>
      </c>
      <c r="I437" t="s">
        <v>260</v>
      </c>
      <c r="J437" s="15" t="s">
        <v>1212</v>
      </c>
      <c r="K437" s="15" t="s">
        <v>1212</v>
      </c>
    </row>
    <row r="438" spans="1:11" x14ac:dyDescent="0.25">
      <c r="A438" t="s">
        <v>466</v>
      </c>
      <c r="B438" t="s">
        <v>747</v>
      </c>
      <c r="C438" t="s">
        <v>585</v>
      </c>
      <c r="D438" t="s">
        <v>244</v>
      </c>
      <c r="E438" t="s">
        <v>466</v>
      </c>
      <c r="F438" s="15" t="s">
        <v>938</v>
      </c>
      <c r="G438" t="s">
        <v>249</v>
      </c>
      <c r="H438" s="15" t="s">
        <v>938</v>
      </c>
      <c r="I438" t="s">
        <v>260</v>
      </c>
      <c r="J438" s="15" t="s">
        <v>1212</v>
      </c>
      <c r="K438" s="15" t="s">
        <v>1212</v>
      </c>
    </row>
    <row r="439" spans="1:11" x14ac:dyDescent="0.25">
      <c r="A439" t="s">
        <v>458</v>
      </c>
      <c r="B439" t="s">
        <v>747</v>
      </c>
      <c r="C439" t="s">
        <v>585</v>
      </c>
      <c r="D439" t="s">
        <v>244</v>
      </c>
      <c r="E439" t="s">
        <v>458</v>
      </c>
      <c r="F439" s="15" t="s">
        <v>939</v>
      </c>
      <c r="G439" t="s">
        <v>249</v>
      </c>
      <c r="H439" s="15" t="s">
        <v>939</v>
      </c>
      <c r="I439" t="s">
        <v>260</v>
      </c>
      <c r="J439" s="15" t="s">
        <v>1212</v>
      </c>
      <c r="K439" s="15" t="s">
        <v>1212</v>
      </c>
    </row>
    <row r="440" spans="1:11" x14ac:dyDescent="0.25">
      <c r="A440" t="s">
        <v>743</v>
      </c>
      <c r="B440" t="s">
        <v>15</v>
      </c>
      <c r="C440" t="s">
        <v>279</v>
      </c>
      <c r="D440" t="s">
        <v>244</v>
      </c>
      <c r="E440" t="s">
        <v>815</v>
      </c>
      <c r="F440" s="15" t="s">
        <v>950</v>
      </c>
      <c r="G440" t="s">
        <v>249</v>
      </c>
      <c r="H440" s="15" t="s">
        <v>950</v>
      </c>
      <c r="I440" t="s">
        <v>260</v>
      </c>
      <c r="J440" s="23" t="s">
        <v>1212</v>
      </c>
      <c r="K440" s="23" t="s">
        <v>1212</v>
      </c>
    </row>
    <row r="441" spans="1:11" x14ac:dyDescent="0.25">
      <c r="A441" t="s">
        <v>590</v>
      </c>
      <c r="B441" t="s">
        <v>3</v>
      </c>
      <c r="C441" t="s">
        <v>279</v>
      </c>
      <c r="D441" t="s">
        <v>244</v>
      </c>
      <c r="E441" t="s">
        <v>816</v>
      </c>
      <c r="F441" s="15" t="s">
        <v>951</v>
      </c>
      <c r="G441" t="s">
        <v>249</v>
      </c>
      <c r="H441" s="15" t="s">
        <v>951</v>
      </c>
      <c r="I441" t="s">
        <v>260</v>
      </c>
      <c r="J441" t="s">
        <v>1221</v>
      </c>
      <c r="K441" t="s">
        <v>1221</v>
      </c>
    </row>
    <row r="442" spans="1:11" x14ac:dyDescent="0.25">
      <c r="A442" t="s">
        <v>744</v>
      </c>
      <c r="B442" t="s">
        <v>17</v>
      </c>
      <c r="C442" t="s">
        <v>781</v>
      </c>
      <c r="D442" t="s">
        <v>244</v>
      </c>
      <c r="E442" t="s">
        <v>817</v>
      </c>
      <c r="F442" s="15" t="s">
        <v>952</v>
      </c>
      <c r="G442" t="s">
        <v>249</v>
      </c>
      <c r="H442" s="15" t="s">
        <v>952</v>
      </c>
      <c r="I442" t="s">
        <v>260</v>
      </c>
      <c r="J442" s="23" t="s">
        <v>1212</v>
      </c>
      <c r="K442" s="23" t="s">
        <v>1212</v>
      </c>
    </row>
    <row r="443" spans="1:11" x14ac:dyDescent="0.25">
      <c r="A443" t="s">
        <v>614</v>
      </c>
      <c r="B443" t="s">
        <v>59</v>
      </c>
      <c r="C443" t="s">
        <v>279</v>
      </c>
      <c r="D443" t="s">
        <v>244</v>
      </c>
      <c r="E443" t="s">
        <v>818</v>
      </c>
      <c r="F443" s="15" t="s">
        <v>953</v>
      </c>
      <c r="G443" t="s">
        <v>249</v>
      </c>
      <c r="H443" s="15" t="s">
        <v>953</v>
      </c>
      <c r="I443" t="s">
        <v>260</v>
      </c>
      <c r="J443" t="s">
        <v>1219</v>
      </c>
      <c r="K443" t="s">
        <v>1219</v>
      </c>
    </row>
    <row r="444" spans="1:11" x14ac:dyDescent="0.25">
      <c r="A444" t="s">
        <v>658</v>
      </c>
      <c r="B444" t="s">
        <v>59</v>
      </c>
      <c r="C444" t="s">
        <v>279</v>
      </c>
      <c r="D444" t="s">
        <v>244</v>
      </c>
      <c r="E444" t="s">
        <v>819</v>
      </c>
      <c r="F444" s="15" t="s">
        <v>954</v>
      </c>
      <c r="G444" t="s">
        <v>249</v>
      </c>
      <c r="H444" s="15" t="s">
        <v>954</v>
      </c>
      <c r="I444" t="s">
        <v>260</v>
      </c>
      <c r="J444" s="23" t="s">
        <v>1212</v>
      </c>
      <c r="K444" s="23" t="s">
        <v>1212</v>
      </c>
    </row>
    <row r="445" spans="1:11" x14ac:dyDescent="0.25">
      <c r="A445" t="s">
        <v>499</v>
      </c>
      <c r="B445" t="s">
        <v>571</v>
      </c>
      <c r="C445" t="s">
        <v>706</v>
      </c>
      <c r="D445" t="s">
        <v>244</v>
      </c>
      <c r="E445" t="s">
        <v>499</v>
      </c>
      <c r="F445" s="15" t="s">
        <v>991</v>
      </c>
      <c r="G445" t="s">
        <v>1049</v>
      </c>
      <c r="H445" s="15" t="s">
        <v>991</v>
      </c>
      <c r="I445" t="s">
        <v>260</v>
      </c>
      <c r="J445" t="s">
        <v>1212</v>
      </c>
      <c r="K445" t="s">
        <v>1212</v>
      </c>
    </row>
    <row r="446" spans="1:11" x14ac:dyDescent="0.25">
      <c r="A446" s="15" t="s">
        <v>604</v>
      </c>
      <c r="B446" t="s">
        <v>739</v>
      </c>
      <c r="C446" t="s">
        <v>725</v>
      </c>
      <c r="D446" t="s">
        <v>244</v>
      </c>
      <c r="E446" t="s">
        <v>604</v>
      </c>
      <c r="F446" s="15" t="s">
        <v>995</v>
      </c>
      <c r="G446" t="s">
        <v>252</v>
      </c>
      <c r="H446" s="15" t="s">
        <v>995</v>
      </c>
      <c r="I446" t="s">
        <v>260</v>
      </c>
      <c r="J446" s="15" t="s">
        <v>1212</v>
      </c>
      <c r="K446" s="15" t="s">
        <v>1212</v>
      </c>
    </row>
    <row r="447" spans="1:11" x14ac:dyDescent="0.25">
      <c r="A447" s="23" t="s">
        <v>612</v>
      </c>
      <c r="B447" t="s">
        <v>739</v>
      </c>
      <c r="C447" t="s">
        <v>725</v>
      </c>
      <c r="D447" t="s">
        <v>244</v>
      </c>
      <c r="E447" t="s">
        <v>612</v>
      </c>
      <c r="F447" s="15" t="s">
        <v>996</v>
      </c>
      <c r="G447" t="s">
        <v>252</v>
      </c>
      <c r="H447" s="15" t="s">
        <v>996</v>
      </c>
      <c r="I447" t="s">
        <v>260</v>
      </c>
      <c r="J447" s="15" t="s">
        <v>1212</v>
      </c>
      <c r="K447" s="15" t="s">
        <v>1212</v>
      </c>
    </row>
    <row r="448" spans="1:11" x14ac:dyDescent="0.25">
      <c r="A448" t="s">
        <v>650</v>
      </c>
      <c r="B448" t="s">
        <v>739</v>
      </c>
      <c r="C448" t="s">
        <v>725</v>
      </c>
      <c r="D448" t="s">
        <v>244</v>
      </c>
      <c r="E448" t="s">
        <v>650</v>
      </c>
      <c r="F448" s="15" t="s">
        <v>997</v>
      </c>
      <c r="G448" t="s">
        <v>252</v>
      </c>
      <c r="H448" s="15" t="s">
        <v>997</v>
      </c>
      <c r="I448" t="s">
        <v>260</v>
      </c>
      <c r="J448" s="15" t="s">
        <v>1212</v>
      </c>
      <c r="K448" s="15" t="s">
        <v>1212</v>
      </c>
    </row>
    <row r="449" spans="1:11" x14ac:dyDescent="0.25">
      <c r="A449" t="s">
        <v>762</v>
      </c>
      <c r="B449" t="s">
        <v>665</v>
      </c>
      <c r="C449" t="s">
        <v>701</v>
      </c>
      <c r="D449" t="s">
        <v>244</v>
      </c>
      <c r="E449" t="s">
        <v>762</v>
      </c>
      <c r="F449" s="15" t="s">
        <v>1000</v>
      </c>
      <c r="G449" t="s">
        <v>252</v>
      </c>
      <c r="H449" s="15" t="s">
        <v>1000</v>
      </c>
      <c r="I449" t="s">
        <v>260</v>
      </c>
      <c r="J449" s="15" t="s">
        <v>1212</v>
      </c>
      <c r="K449" s="15" t="s">
        <v>1212</v>
      </c>
    </row>
    <row r="450" spans="1:11" x14ac:dyDescent="0.25">
      <c r="A450" s="15" t="s">
        <v>583</v>
      </c>
      <c r="B450" t="s">
        <v>3</v>
      </c>
      <c r="C450" t="s">
        <v>671</v>
      </c>
      <c r="D450" t="s">
        <v>244</v>
      </c>
      <c r="E450" t="s">
        <v>1273</v>
      </c>
      <c r="F450" s="15" t="s">
        <v>1020</v>
      </c>
      <c r="G450" t="s">
        <v>257</v>
      </c>
      <c r="H450" s="15" t="s">
        <v>1020</v>
      </c>
      <c r="I450" t="s">
        <v>260</v>
      </c>
      <c r="J450" s="15" t="s">
        <v>1212</v>
      </c>
      <c r="K450" s="15" t="s">
        <v>1212</v>
      </c>
    </row>
    <row r="451" spans="1:11" x14ac:dyDescent="0.25">
      <c r="A451" s="23" t="s">
        <v>584</v>
      </c>
      <c r="B451" t="s">
        <v>3</v>
      </c>
      <c r="C451" t="s">
        <v>671</v>
      </c>
      <c r="D451" t="s">
        <v>244</v>
      </c>
      <c r="E451" t="s">
        <v>1274</v>
      </c>
      <c r="F451" s="15" t="s">
        <v>1021</v>
      </c>
      <c r="G451" t="s">
        <v>257</v>
      </c>
      <c r="H451" s="15" t="s">
        <v>1021</v>
      </c>
      <c r="I451" t="s">
        <v>260</v>
      </c>
      <c r="J451" s="15" t="s">
        <v>1212</v>
      </c>
      <c r="K451" s="15" t="s">
        <v>1212</v>
      </c>
    </row>
    <row r="452" spans="1:11" x14ac:dyDescent="0.25">
      <c r="A452" t="s">
        <v>589</v>
      </c>
      <c r="B452" t="s">
        <v>3</v>
      </c>
      <c r="C452" t="s">
        <v>279</v>
      </c>
      <c r="D452" t="s">
        <v>244</v>
      </c>
      <c r="E452" t="s">
        <v>846</v>
      </c>
      <c r="F452" s="15" t="s">
        <v>1022</v>
      </c>
      <c r="G452" t="s">
        <v>257</v>
      </c>
      <c r="H452" s="15" t="s">
        <v>1022</v>
      </c>
      <c r="I452" t="s">
        <v>260</v>
      </c>
      <c r="J452" s="15" t="s">
        <v>1212</v>
      </c>
      <c r="K452" s="15" t="s">
        <v>1212</v>
      </c>
    </row>
    <row r="453" spans="1:11" x14ac:dyDescent="0.25">
      <c r="A453" s="15" t="s">
        <v>580</v>
      </c>
      <c r="B453" t="s">
        <v>29</v>
      </c>
      <c r="C453" t="s">
        <v>28</v>
      </c>
      <c r="D453" t="s">
        <v>244</v>
      </c>
      <c r="E453" t="s">
        <v>580</v>
      </c>
      <c r="F453" s="15" t="s">
        <v>1023</v>
      </c>
      <c r="G453" t="s">
        <v>258</v>
      </c>
      <c r="H453" s="15" t="s">
        <v>1023</v>
      </c>
      <c r="I453" t="s">
        <v>260</v>
      </c>
      <c r="J453" s="15" t="s">
        <v>1212</v>
      </c>
      <c r="K453" s="15" t="s">
        <v>1212</v>
      </c>
    </row>
    <row r="454" spans="1:11" x14ac:dyDescent="0.25">
      <c r="A454" s="15" t="s">
        <v>31</v>
      </c>
      <c r="B454" s="15" t="s">
        <v>29</v>
      </c>
      <c r="C454" t="s">
        <v>17</v>
      </c>
      <c r="D454" t="s">
        <v>244</v>
      </c>
      <c r="E454" t="s">
        <v>1285</v>
      </c>
      <c r="F454" s="15" t="s">
        <v>231</v>
      </c>
      <c r="G454" t="s">
        <v>258</v>
      </c>
      <c r="H454" s="15" t="s">
        <v>231</v>
      </c>
      <c r="I454" t="s">
        <v>260</v>
      </c>
      <c r="J454" s="15" t="s">
        <v>1212</v>
      </c>
      <c r="K454" s="15" t="s">
        <v>1212</v>
      </c>
    </row>
    <row r="455" spans="1:11" x14ac:dyDescent="0.25">
      <c r="A455" s="15" t="s">
        <v>51</v>
      </c>
      <c r="B455" s="15" t="s">
        <v>17</v>
      </c>
      <c r="C455" t="s">
        <v>29</v>
      </c>
      <c r="D455" t="s">
        <v>244</v>
      </c>
      <c r="E455" t="s">
        <v>51</v>
      </c>
      <c r="F455" s="15" t="s">
        <v>233</v>
      </c>
      <c r="G455" t="s">
        <v>258</v>
      </c>
      <c r="H455" s="15" t="s">
        <v>233</v>
      </c>
      <c r="I455" t="s">
        <v>260</v>
      </c>
      <c r="J455" s="15" t="s">
        <v>1212</v>
      </c>
      <c r="K455" s="15" t="s">
        <v>1212</v>
      </c>
    </row>
    <row r="456" spans="1:11" x14ac:dyDescent="0.25">
      <c r="A456" s="15" t="s">
        <v>96</v>
      </c>
      <c r="B456" s="15" t="s">
        <v>17</v>
      </c>
      <c r="C456" t="s">
        <v>46</v>
      </c>
      <c r="D456" t="s">
        <v>244</v>
      </c>
      <c r="E456" t="s">
        <v>96</v>
      </c>
      <c r="F456" s="15" t="s">
        <v>234</v>
      </c>
      <c r="G456" t="s">
        <v>258</v>
      </c>
      <c r="H456" s="15" t="s">
        <v>234</v>
      </c>
      <c r="I456" t="s">
        <v>260</v>
      </c>
      <c r="J456" s="15" t="s">
        <v>1212</v>
      </c>
      <c r="K456" s="15" t="s">
        <v>1212</v>
      </c>
    </row>
    <row r="457" spans="1:11" x14ac:dyDescent="0.25">
      <c r="A457" s="15" t="s">
        <v>98</v>
      </c>
      <c r="B457" s="15" t="s">
        <v>29</v>
      </c>
      <c r="C457" t="s">
        <v>17</v>
      </c>
      <c r="D457" t="s">
        <v>244</v>
      </c>
      <c r="E457" t="s">
        <v>98</v>
      </c>
      <c r="F457" s="15" t="s">
        <v>235</v>
      </c>
      <c r="G457" t="s">
        <v>258</v>
      </c>
      <c r="H457" s="15" t="s">
        <v>235</v>
      </c>
      <c r="I457" t="s">
        <v>260</v>
      </c>
      <c r="J457" s="15" t="s">
        <v>1212</v>
      </c>
      <c r="K457" s="15" t="s">
        <v>1212</v>
      </c>
    </row>
    <row r="458" spans="1:11" x14ac:dyDescent="0.25">
      <c r="A458" s="15" t="s">
        <v>103</v>
      </c>
      <c r="B458" s="15" t="s">
        <v>17</v>
      </c>
      <c r="C458" t="s">
        <v>59</v>
      </c>
      <c r="D458" t="s">
        <v>244</v>
      </c>
      <c r="E458" t="s">
        <v>103</v>
      </c>
      <c r="F458" s="15" t="s">
        <v>236</v>
      </c>
      <c r="G458" t="s">
        <v>258</v>
      </c>
      <c r="H458" s="15" t="s">
        <v>236</v>
      </c>
      <c r="I458" t="s">
        <v>260</v>
      </c>
      <c r="J458" s="15" t="s">
        <v>1212</v>
      </c>
      <c r="K458" s="15" t="s">
        <v>1212</v>
      </c>
    </row>
    <row r="459" spans="1:11" x14ac:dyDescent="0.25">
      <c r="A459" s="23" t="s">
        <v>104</v>
      </c>
      <c r="B459" s="23" t="s">
        <v>17</v>
      </c>
      <c r="C459" t="s">
        <v>46</v>
      </c>
      <c r="D459" t="s">
        <v>244</v>
      </c>
      <c r="E459" t="s">
        <v>104</v>
      </c>
      <c r="F459" s="15" t="s">
        <v>237</v>
      </c>
      <c r="G459" t="s">
        <v>258</v>
      </c>
      <c r="H459" s="15" t="s">
        <v>237</v>
      </c>
      <c r="I459" t="s">
        <v>260</v>
      </c>
      <c r="J459" s="15" t="s">
        <v>1212</v>
      </c>
      <c r="K459" s="15" t="s">
        <v>1212</v>
      </c>
    </row>
    <row r="460" spans="1:11" x14ac:dyDescent="0.25">
      <c r="A460" t="s">
        <v>548</v>
      </c>
      <c r="B460" t="s">
        <v>696</v>
      </c>
      <c r="C460" t="s">
        <v>771</v>
      </c>
      <c r="D460" t="s">
        <v>244</v>
      </c>
      <c r="E460" s="25" t="s">
        <v>1286</v>
      </c>
      <c r="F460" s="15" t="s">
        <v>1024</v>
      </c>
      <c r="G460" t="s">
        <v>258</v>
      </c>
      <c r="H460" s="15" t="s">
        <v>1024</v>
      </c>
      <c r="I460" t="s">
        <v>260</v>
      </c>
      <c r="J460" s="15" t="s">
        <v>1212</v>
      </c>
      <c r="K460" s="15" t="s">
        <v>1212</v>
      </c>
    </row>
    <row r="461" spans="1:11" x14ac:dyDescent="0.25">
      <c r="A461" s="15" t="s">
        <v>105</v>
      </c>
      <c r="B461" s="15" t="s">
        <v>17</v>
      </c>
      <c r="C461" t="s">
        <v>46</v>
      </c>
      <c r="D461" t="s">
        <v>244</v>
      </c>
      <c r="E461" t="s">
        <v>105</v>
      </c>
      <c r="F461" s="15" t="s">
        <v>238</v>
      </c>
      <c r="G461" t="s">
        <v>258</v>
      </c>
      <c r="H461" s="15" t="s">
        <v>238</v>
      </c>
      <c r="I461" t="s">
        <v>260</v>
      </c>
      <c r="J461" s="15" t="s">
        <v>1212</v>
      </c>
      <c r="K461" s="15" t="s">
        <v>1212</v>
      </c>
    </row>
    <row r="462" spans="1:11" x14ac:dyDescent="0.25">
      <c r="A462" s="15" t="s">
        <v>106</v>
      </c>
      <c r="B462" s="15" t="s">
        <v>17</v>
      </c>
      <c r="C462" t="s">
        <v>46</v>
      </c>
      <c r="D462" t="s">
        <v>244</v>
      </c>
      <c r="E462" t="s">
        <v>106</v>
      </c>
      <c r="F462" s="15" t="s">
        <v>239</v>
      </c>
      <c r="G462" t="s">
        <v>258</v>
      </c>
      <c r="H462" s="15" t="s">
        <v>239</v>
      </c>
      <c r="I462" t="s">
        <v>260</v>
      </c>
      <c r="J462" s="15" t="s">
        <v>1212</v>
      </c>
      <c r="K462" s="15" t="s">
        <v>1212</v>
      </c>
    </row>
    <row r="463" spans="1:11" x14ac:dyDescent="0.25">
      <c r="A463" s="15" t="s">
        <v>107</v>
      </c>
      <c r="B463" s="15" t="s">
        <v>17</v>
      </c>
      <c r="C463" t="s">
        <v>46</v>
      </c>
      <c r="D463" t="s">
        <v>244</v>
      </c>
      <c r="E463" t="s">
        <v>107</v>
      </c>
      <c r="F463" s="15" t="s">
        <v>240</v>
      </c>
      <c r="G463" t="s">
        <v>258</v>
      </c>
      <c r="H463" s="15" t="s">
        <v>240</v>
      </c>
      <c r="I463" t="s">
        <v>260</v>
      </c>
      <c r="J463" s="15" t="s">
        <v>1212</v>
      </c>
      <c r="K463" s="15" t="s">
        <v>1212</v>
      </c>
    </row>
    <row r="464" spans="1:11" x14ac:dyDescent="0.25">
      <c r="A464" s="15" t="s">
        <v>108</v>
      </c>
      <c r="B464" s="15" t="s">
        <v>29</v>
      </c>
      <c r="C464" t="s">
        <v>17</v>
      </c>
      <c r="D464" t="s">
        <v>244</v>
      </c>
      <c r="E464" t="s">
        <v>108</v>
      </c>
      <c r="F464" s="15" t="s">
        <v>241</v>
      </c>
      <c r="G464" t="s">
        <v>258</v>
      </c>
      <c r="H464" s="15" t="s">
        <v>241</v>
      </c>
      <c r="I464" t="s">
        <v>260</v>
      </c>
      <c r="J464" s="15" t="s">
        <v>1212</v>
      </c>
      <c r="K464" s="15" t="s">
        <v>1212</v>
      </c>
    </row>
    <row r="465" spans="1:11" x14ac:dyDescent="0.25">
      <c r="A465" s="15" t="s">
        <v>110</v>
      </c>
      <c r="B465" s="15" t="s">
        <v>59</v>
      </c>
      <c r="C465" t="s">
        <v>47</v>
      </c>
      <c r="D465" t="s">
        <v>244</v>
      </c>
      <c r="E465" t="s">
        <v>110</v>
      </c>
      <c r="F465" s="15" t="s">
        <v>242</v>
      </c>
      <c r="G465" t="s">
        <v>258</v>
      </c>
      <c r="H465" s="15" t="s">
        <v>242</v>
      </c>
      <c r="I465" t="s">
        <v>260</v>
      </c>
      <c r="J465" s="15" t="s">
        <v>1212</v>
      </c>
      <c r="K465" s="15" t="s">
        <v>1212</v>
      </c>
    </row>
    <row r="466" spans="1:11" x14ac:dyDescent="0.25">
      <c r="A466" s="23" t="s">
        <v>125</v>
      </c>
      <c r="B466" s="23" t="s">
        <v>17</v>
      </c>
      <c r="C466" t="s">
        <v>46</v>
      </c>
      <c r="D466" t="s">
        <v>244</v>
      </c>
      <c r="E466" t="s">
        <v>125</v>
      </c>
      <c r="F466" s="15" t="s">
        <v>243</v>
      </c>
      <c r="G466" t="s">
        <v>258</v>
      </c>
      <c r="H466" s="15" t="s">
        <v>243</v>
      </c>
      <c r="I466" t="s">
        <v>260</v>
      </c>
      <c r="J466" s="15" t="s">
        <v>1212</v>
      </c>
      <c r="K466" s="15" t="s">
        <v>1212</v>
      </c>
    </row>
    <row r="467" spans="1:11" x14ac:dyDescent="0.25">
      <c r="A467" t="s">
        <v>768</v>
      </c>
      <c r="B467" t="s">
        <v>761</v>
      </c>
      <c r="C467" t="s">
        <v>30</v>
      </c>
      <c r="D467" t="s">
        <v>244</v>
      </c>
      <c r="E467" t="s">
        <v>768</v>
      </c>
      <c r="F467" s="15" t="s">
        <v>1027</v>
      </c>
      <c r="G467" t="s">
        <v>1050</v>
      </c>
      <c r="H467" s="15" t="s">
        <v>1027</v>
      </c>
      <c r="I467" t="s">
        <v>260</v>
      </c>
      <c r="J467" s="15" t="s">
        <v>1212</v>
      </c>
      <c r="K467" s="15" t="s">
        <v>1212</v>
      </c>
    </row>
    <row r="468" spans="1:11" x14ac:dyDescent="0.25">
      <c r="A468" t="s">
        <v>581</v>
      </c>
      <c r="B468" t="s">
        <v>29</v>
      </c>
      <c r="C468" t="s">
        <v>697</v>
      </c>
      <c r="D468" t="s">
        <v>244</v>
      </c>
      <c r="E468" t="s">
        <v>581</v>
      </c>
      <c r="F468" s="15" t="s">
        <v>1028</v>
      </c>
      <c r="G468" t="s">
        <v>1050</v>
      </c>
      <c r="H468" s="15" t="s">
        <v>1028</v>
      </c>
      <c r="I468" t="s">
        <v>260</v>
      </c>
      <c r="J468" s="23" t="s">
        <v>1212</v>
      </c>
      <c r="K468" s="23" t="s">
        <v>1212</v>
      </c>
    </row>
    <row r="469" spans="1:11" x14ac:dyDescent="0.25">
      <c r="A469" t="s">
        <v>582</v>
      </c>
      <c r="B469" t="s">
        <v>29</v>
      </c>
      <c r="C469" t="s">
        <v>697</v>
      </c>
      <c r="D469" t="s">
        <v>244</v>
      </c>
      <c r="E469" t="s">
        <v>582</v>
      </c>
      <c r="F469" s="15" t="s">
        <v>1029</v>
      </c>
      <c r="G469" t="s">
        <v>1050</v>
      </c>
      <c r="H469" s="15" t="s">
        <v>1029</v>
      </c>
      <c r="I469" t="s">
        <v>260</v>
      </c>
      <c r="J469" t="s">
        <v>1221</v>
      </c>
      <c r="K469" t="s">
        <v>1221</v>
      </c>
    </row>
    <row r="470" spans="1:11" x14ac:dyDescent="0.25">
      <c r="A470" t="s">
        <v>634</v>
      </c>
      <c r="B470" t="s">
        <v>29</v>
      </c>
      <c r="C470" t="s">
        <v>697</v>
      </c>
      <c r="D470" t="s">
        <v>244</v>
      </c>
      <c r="E470" t="s">
        <v>634</v>
      </c>
      <c r="F470" s="15" t="s">
        <v>1030</v>
      </c>
      <c r="G470" t="s">
        <v>1050</v>
      </c>
      <c r="H470" s="15" t="s">
        <v>1030</v>
      </c>
      <c r="I470" t="s">
        <v>260</v>
      </c>
      <c r="J470" s="15" t="s">
        <v>1212</v>
      </c>
      <c r="K470" s="15" t="s">
        <v>1212</v>
      </c>
    </row>
    <row r="471" spans="1:11" x14ac:dyDescent="0.25">
      <c r="A471" t="s">
        <v>522</v>
      </c>
      <c r="B471" t="s">
        <v>585</v>
      </c>
      <c r="C471" t="s">
        <v>716</v>
      </c>
      <c r="D471" t="s">
        <v>244</v>
      </c>
      <c r="E471" t="s">
        <v>522</v>
      </c>
      <c r="F471" s="15" t="s">
        <v>1034</v>
      </c>
      <c r="G471" t="s">
        <v>1050</v>
      </c>
      <c r="H471" s="15" t="s">
        <v>1034</v>
      </c>
      <c r="I471" t="s">
        <v>260</v>
      </c>
      <c r="J471" s="15" t="s">
        <v>1212</v>
      </c>
      <c r="K471" s="15" t="s">
        <v>1212</v>
      </c>
    </row>
    <row r="472" spans="1:11" x14ac:dyDescent="0.25">
      <c r="A472" t="s">
        <v>462</v>
      </c>
      <c r="B472" t="s">
        <v>706</v>
      </c>
      <c r="C472" t="s">
        <v>745</v>
      </c>
      <c r="D472" t="s">
        <v>244</v>
      </c>
      <c r="E472" t="s">
        <v>462</v>
      </c>
      <c r="F472" s="15" t="s">
        <v>1039</v>
      </c>
      <c r="G472" t="s">
        <v>1050</v>
      </c>
      <c r="H472" s="15" t="s">
        <v>1039</v>
      </c>
      <c r="I472" t="s">
        <v>260</v>
      </c>
      <c r="J472" s="15" t="s">
        <v>1212</v>
      </c>
      <c r="K472" s="15" t="s">
        <v>1212</v>
      </c>
    </row>
    <row r="473" spans="1:11" x14ac:dyDescent="0.25">
      <c r="A473" t="s">
        <v>524</v>
      </c>
      <c r="B473" t="s">
        <v>762</v>
      </c>
      <c r="C473" t="s">
        <v>715</v>
      </c>
      <c r="D473" t="s">
        <v>244</v>
      </c>
      <c r="E473" t="s">
        <v>524</v>
      </c>
      <c r="F473" s="15" t="s">
        <v>1001</v>
      </c>
      <c r="G473" t="s">
        <v>252</v>
      </c>
      <c r="H473" s="15" t="s">
        <v>1001</v>
      </c>
      <c r="I473" t="s">
        <v>260</v>
      </c>
      <c r="J473" s="15" t="s">
        <v>1212</v>
      </c>
      <c r="K473" s="15" t="s">
        <v>1212</v>
      </c>
    </row>
    <row r="474" spans="1:11" x14ac:dyDescent="0.25">
      <c r="A474" t="s">
        <v>486</v>
      </c>
      <c r="B474" t="s">
        <v>75</v>
      </c>
      <c r="C474" t="s">
        <v>745</v>
      </c>
      <c r="D474" t="s">
        <v>244</v>
      </c>
      <c r="E474" t="s">
        <v>486</v>
      </c>
      <c r="F474" s="15" t="s">
        <v>1002</v>
      </c>
      <c r="G474" t="s">
        <v>252</v>
      </c>
      <c r="H474" s="15" t="s">
        <v>1002</v>
      </c>
      <c r="I474" t="s">
        <v>260</v>
      </c>
      <c r="J474" s="15" t="s">
        <v>1212</v>
      </c>
      <c r="K474" s="15" t="s">
        <v>1212</v>
      </c>
    </row>
    <row r="475" spans="1:11" x14ac:dyDescent="0.25">
      <c r="A475" t="s">
        <v>490</v>
      </c>
      <c r="B475" t="s">
        <v>75</v>
      </c>
      <c r="C475" t="s">
        <v>745</v>
      </c>
      <c r="D475" t="s">
        <v>244</v>
      </c>
      <c r="E475" t="s">
        <v>490</v>
      </c>
      <c r="F475" s="15" t="s">
        <v>1003</v>
      </c>
      <c r="G475" t="s">
        <v>252</v>
      </c>
      <c r="H475" s="15" t="s">
        <v>1003</v>
      </c>
      <c r="I475" t="s">
        <v>260</v>
      </c>
      <c r="J475" s="15" t="s">
        <v>1212</v>
      </c>
      <c r="K475" s="15" t="s">
        <v>1212</v>
      </c>
    </row>
    <row r="476" spans="1:11" x14ac:dyDescent="0.25">
      <c r="A476" t="s">
        <v>474</v>
      </c>
      <c r="B476" t="s">
        <v>486</v>
      </c>
      <c r="C476" t="s">
        <v>571</v>
      </c>
      <c r="D476" t="s">
        <v>244</v>
      </c>
      <c r="E476" t="s">
        <v>474</v>
      </c>
      <c r="F476" s="15" t="s">
        <v>866</v>
      </c>
      <c r="G476" t="s">
        <v>245</v>
      </c>
      <c r="H476" s="15" t="s">
        <v>866</v>
      </c>
      <c r="I476" t="s">
        <v>260</v>
      </c>
      <c r="J476" s="15" t="s">
        <v>1212</v>
      </c>
      <c r="K476" s="15" t="s">
        <v>1212</v>
      </c>
    </row>
    <row r="477" spans="1:11" x14ac:dyDescent="0.25">
      <c r="A477" t="s">
        <v>550</v>
      </c>
      <c r="B477" t="s">
        <v>75</v>
      </c>
      <c r="C477" t="s">
        <v>745</v>
      </c>
      <c r="D477" t="s">
        <v>244</v>
      </c>
      <c r="E477" t="s">
        <v>550</v>
      </c>
      <c r="F477" s="15" t="s">
        <v>1004</v>
      </c>
      <c r="G477" t="s">
        <v>252</v>
      </c>
      <c r="H477" s="15" t="s">
        <v>1004</v>
      </c>
      <c r="I477" t="s">
        <v>260</v>
      </c>
      <c r="J477" s="15" t="s">
        <v>1212</v>
      </c>
      <c r="K477" s="15" t="s">
        <v>1212</v>
      </c>
    </row>
    <row r="478" spans="1:11" x14ac:dyDescent="0.25">
      <c r="A478" t="s">
        <v>773</v>
      </c>
      <c r="B478" t="s">
        <v>691</v>
      </c>
      <c r="C478" t="s">
        <v>746</v>
      </c>
      <c r="D478" t="s">
        <v>244</v>
      </c>
      <c r="E478" t="s">
        <v>855</v>
      </c>
      <c r="F478" s="15" t="s">
        <v>1046</v>
      </c>
      <c r="G478" t="s">
        <v>245</v>
      </c>
      <c r="H478" s="15" t="s">
        <v>1046</v>
      </c>
      <c r="I478" t="s">
        <v>260</v>
      </c>
      <c r="J478" s="15" t="s">
        <v>1212</v>
      </c>
      <c r="K478" s="15" t="s">
        <v>1212</v>
      </c>
    </row>
    <row r="479" spans="1:11" x14ac:dyDescent="0.25">
      <c r="A479" t="s">
        <v>465</v>
      </c>
      <c r="B479" t="s">
        <v>463</v>
      </c>
      <c r="C479" t="s">
        <v>773</v>
      </c>
      <c r="D479" t="s">
        <v>244</v>
      </c>
      <c r="E479" t="s">
        <v>854</v>
      </c>
      <c r="F479" s="15" t="s">
        <v>1045</v>
      </c>
      <c r="G479" t="s">
        <v>245</v>
      </c>
      <c r="H479" s="15" t="s">
        <v>1045</v>
      </c>
      <c r="I479" t="s">
        <v>260</v>
      </c>
      <c r="J479" s="15" t="s">
        <v>1212</v>
      </c>
      <c r="K479" s="15" t="s">
        <v>1212</v>
      </c>
    </row>
    <row r="480" spans="1:11" x14ac:dyDescent="0.25">
      <c r="A480" t="s">
        <v>530</v>
      </c>
      <c r="B480" t="s">
        <v>693</v>
      </c>
      <c r="C480" t="s">
        <v>690</v>
      </c>
      <c r="D480" t="s">
        <v>244</v>
      </c>
      <c r="E480" t="s">
        <v>856</v>
      </c>
      <c r="F480" s="15" t="s">
        <v>1047</v>
      </c>
      <c r="G480" t="s">
        <v>245</v>
      </c>
      <c r="H480" s="15" t="s">
        <v>1047</v>
      </c>
      <c r="I480" t="s">
        <v>260</v>
      </c>
      <c r="J480" s="23" t="s">
        <v>1212</v>
      </c>
      <c r="K480" s="23" t="s">
        <v>1212</v>
      </c>
    </row>
    <row r="481" spans="1:11" x14ac:dyDescent="0.25">
      <c r="A481" s="15" t="s">
        <v>56</v>
      </c>
      <c r="B481" s="15" t="s">
        <v>5</v>
      </c>
      <c r="C481" t="s">
        <v>5</v>
      </c>
      <c r="D481" t="s">
        <v>247</v>
      </c>
      <c r="E481" t="s">
        <v>56</v>
      </c>
      <c r="F481" s="15" t="s">
        <v>154</v>
      </c>
      <c r="G481" t="s">
        <v>247</v>
      </c>
      <c r="H481" s="15" t="s">
        <v>154</v>
      </c>
      <c r="I481" t="s">
        <v>260</v>
      </c>
      <c r="J481" t="s">
        <v>5</v>
      </c>
      <c r="K481" t="s">
        <v>5</v>
      </c>
    </row>
    <row r="482" spans="1:11" x14ac:dyDescent="0.25">
      <c r="A482" s="23" t="s">
        <v>109</v>
      </c>
      <c r="B482" s="23" t="s">
        <v>47</v>
      </c>
      <c r="C482" t="s">
        <v>30</v>
      </c>
      <c r="D482" t="s">
        <v>247</v>
      </c>
      <c r="E482" t="s">
        <v>109</v>
      </c>
      <c r="F482" s="15" t="s">
        <v>163</v>
      </c>
      <c r="G482" t="s">
        <v>247</v>
      </c>
      <c r="H482" s="15" t="s">
        <v>163</v>
      </c>
      <c r="I482" t="s">
        <v>260</v>
      </c>
      <c r="J482" s="15" t="s">
        <v>1212</v>
      </c>
      <c r="K482" s="15" t="s">
        <v>1212</v>
      </c>
    </row>
    <row r="483" spans="1:11" x14ac:dyDescent="0.25">
      <c r="A483" t="s">
        <v>500</v>
      </c>
      <c r="B483" t="s">
        <v>707</v>
      </c>
      <c r="C483" t="s">
        <v>769</v>
      </c>
      <c r="D483" t="s">
        <v>247</v>
      </c>
      <c r="E483" t="s">
        <v>795</v>
      </c>
      <c r="F483" s="15" t="s">
        <v>881</v>
      </c>
      <c r="G483" t="s">
        <v>247</v>
      </c>
      <c r="H483" s="15" t="s">
        <v>881</v>
      </c>
      <c r="I483" t="s">
        <v>260</v>
      </c>
      <c r="J483" s="15" t="s">
        <v>1212</v>
      </c>
      <c r="K483" s="15" t="s">
        <v>1212</v>
      </c>
    </row>
    <row r="484" spans="1:11" x14ac:dyDescent="0.25">
      <c r="A484" t="s">
        <v>532</v>
      </c>
      <c r="B484" t="s">
        <v>602</v>
      </c>
      <c r="C484" t="s">
        <v>463</v>
      </c>
      <c r="D484" t="s">
        <v>247</v>
      </c>
      <c r="E484" t="s">
        <v>796</v>
      </c>
      <c r="F484" s="15" t="s">
        <v>883</v>
      </c>
      <c r="G484" t="s">
        <v>247</v>
      </c>
      <c r="H484" s="15" t="s">
        <v>883</v>
      </c>
      <c r="I484" t="s">
        <v>260</v>
      </c>
      <c r="J484" s="15" t="s">
        <v>1212</v>
      </c>
      <c r="K484" s="15" t="s">
        <v>1212</v>
      </c>
    </row>
    <row r="485" spans="1:11" x14ac:dyDescent="0.25">
      <c r="A485" t="s">
        <v>501</v>
      </c>
      <c r="B485" t="s">
        <v>717</v>
      </c>
      <c r="C485" t="s">
        <v>707</v>
      </c>
      <c r="D485" t="s">
        <v>247</v>
      </c>
      <c r="E485" t="s">
        <v>501</v>
      </c>
      <c r="F485" s="15" t="s">
        <v>885</v>
      </c>
      <c r="G485" t="s">
        <v>247</v>
      </c>
      <c r="H485" s="15" t="s">
        <v>885</v>
      </c>
      <c r="I485" t="s">
        <v>260</v>
      </c>
      <c r="J485" s="15" t="s">
        <v>1212</v>
      </c>
      <c r="K485" s="15" t="s">
        <v>1212</v>
      </c>
    </row>
    <row r="486" spans="1:11" x14ac:dyDescent="0.25">
      <c r="A486" t="s">
        <v>528</v>
      </c>
      <c r="B486" t="s">
        <v>705</v>
      </c>
      <c r="C486" t="s">
        <v>710</v>
      </c>
      <c r="D486" t="s">
        <v>247</v>
      </c>
      <c r="E486" t="s">
        <v>797</v>
      </c>
      <c r="F486" s="15" t="s">
        <v>886</v>
      </c>
      <c r="G486" t="s">
        <v>247</v>
      </c>
      <c r="H486" s="15" t="s">
        <v>886</v>
      </c>
      <c r="I486" t="s">
        <v>260</v>
      </c>
      <c r="J486" s="15" t="s">
        <v>1212</v>
      </c>
      <c r="K486" s="15" t="s">
        <v>1212</v>
      </c>
    </row>
    <row r="487" spans="1:11" x14ac:dyDescent="0.25">
      <c r="A487" t="s">
        <v>553</v>
      </c>
      <c r="B487" t="s">
        <v>717</v>
      </c>
      <c r="C487" t="s">
        <v>689</v>
      </c>
      <c r="D487" t="s">
        <v>247</v>
      </c>
      <c r="E487" t="s">
        <v>798</v>
      </c>
      <c r="F487" s="15" t="s">
        <v>887</v>
      </c>
      <c r="G487" t="s">
        <v>247</v>
      </c>
      <c r="H487" s="15" t="s">
        <v>887</v>
      </c>
      <c r="I487" t="s">
        <v>260</v>
      </c>
      <c r="J487" s="15" t="s">
        <v>1212</v>
      </c>
      <c r="K487" s="15" t="s">
        <v>1212</v>
      </c>
    </row>
    <row r="488" spans="1:11" x14ac:dyDescent="0.25">
      <c r="A488" t="s">
        <v>552</v>
      </c>
      <c r="B488" t="s">
        <v>717</v>
      </c>
      <c r="C488" t="s">
        <v>602</v>
      </c>
      <c r="D488" t="s">
        <v>247</v>
      </c>
      <c r="E488" t="s">
        <v>799</v>
      </c>
      <c r="F488" s="15" t="s">
        <v>888</v>
      </c>
      <c r="G488" t="s">
        <v>247</v>
      </c>
      <c r="H488" s="15" t="s">
        <v>888</v>
      </c>
      <c r="I488" t="s">
        <v>260</v>
      </c>
      <c r="J488" s="15" t="s">
        <v>1212</v>
      </c>
      <c r="K488" s="15" t="s">
        <v>1212</v>
      </c>
    </row>
    <row r="489" spans="1:11" x14ac:dyDescent="0.25">
      <c r="A489" t="s">
        <v>468</v>
      </c>
      <c r="B489" t="s">
        <v>635</v>
      </c>
      <c r="C489" t="s">
        <v>463</v>
      </c>
      <c r="D489" t="s">
        <v>247</v>
      </c>
      <c r="E489" t="s">
        <v>800</v>
      </c>
      <c r="F489" s="15" t="s">
        <v>889</v>
      </c>
      <c r="G489" t="s">
        <v>247</v>
      </c>
      <c r="H489" s="15" t="s">
        <v>889</v>
      </c>
      <c r="I489" t="s">
        <v>260</v>
      </c>
      <c r="J489" s="23" t="s">
        <v>1212</v>
      </c>
      <c r="K489" s="23" t="s">
        <v>1212</v>
      </c>
    </row>
    <row r="490" spans="1:11" x14ac:dyDescent="0.25">
      <c r="A490" t="s">
        <v>531</v>
      </c>
      <c r="B490" t="s">
        <v>717</v>
      </c>
      <c r="C490" t="s">
        <v>707</v>
      </c>
      <c r="D490" t="s">
        <v>247</v>
      </c>
      <c r="E490" t="s">
        <v>531</v>
      </c>
      <c r="F490" s="15" t="s">
        <v>891</v>
      </c>
      <c r="G490" t="s">
        <v>247</v>
      </c>
      <c r="H490" s="15" t="s">
        <v>891</v>
      </c>
      <c r="I490" t="s">
        <v>260</v>
      </c>
      <c r="J490" t="s">
        <v>1219</v>
      </c>
      <c r="K490" t="s">
        <v>1219</v>
      </c>
    </row>
    <row r="491" spans="1:11" x14ac:dyDescent="0.25">
      <c r="A491" t="s">
        <v>516</v>
      </c>
      <c r="B491" t="s">
        <v>712</v>
      </c>
      <c r="C491" t="s">
        <v>636</v>
      </c>
      <c r="D491" t="s">
        <v>247</v>
      </c>
      <c r="E491" s="25" t="s">
        <v>1284</v>
      </c>
      <c r="F491" s="15" t="s">
        <v>892</v>
      </c>
      <c r="G491" t="s">
        <v>247</v>
      </c>
      <c r="H491" s="15" t="s">
        <v>892</v>
      </c>
      <c r="I491" t="s">
        <v>260</v>
      </c>
      <c r="J491" s="15" t="s">
        <v>1212</v>
      </c>
      <c r="K491" s="15" t="s">
        <v>1212</v>
      </c>
    </row>
    <row r="492" spans="1:11" x14ac:dyDescent="0.25">
      <c r="A492" s="23" t="s">
        <v>58</v>
      </c>
      <c r="B492" s="23" t="s">
        <v>17</v>
      </c>
      <c r="C492" t="s">
        <v>34</v>
      </c>
      <c r="D492" t="s">
        <v>247</v>
      </c>
      <c r="E492" t="s">
        <v>58</v>
      </c>
      <c r="F492" s="15" t="s">
        <v>172</v>
      </c>
      <c r="G492" t="s">
        <v>247</v>
      </c>
      <c r="H492" s="15" t="s">
        <v>172</v>
      </c>
      <c r="I492" t="s">
        <v>260</v>
      </c>
      <c r="J492" s="15" t="s">
        <v>1212</v>
      </c>
      <c r="K492" s="15" t="s">
        <v>1212</v>
      </c>
    </row>
    <row r="493" spans="1:11" x14ac:dyDescent="0.25">
      <c r="A493" t="s">
        <v>493</v>
      </c>
      <c r="B493" t="s">
        <v>705</v>
      </c>
      <c r="C493" t="s">
        <v>695</v>
      </c>
      <c r="D493" t="s">
        <v>247</v>
      </c>
      <c r="E493" t="s">
        <v>493</v>
      </c>
      <c r="F493" s="15" t="s">
        <v>902</v>
      </c>
      <c r="G493" t="s">
        <v>247</v>
      </c>
      <c r="H493" s="15" t="s">
        <v>902</v>
      </c>
      <c r="I493" t="s">
        <v>260</v>
      </c>
      <c r="J493" s="15" t="s">
        <v>1212</v>
      </c>
      <c r="K493" s="15" t="s">
        <v>1212</v>
      </c>
    </row>
    <row r="494" spans="1:11" x14ac:dyDescent="0.25">
      <c r="A494" s="15" t="s">
        <v>1283</v>
      </c>
      <c r="B494" s="15" t="s">
        <v>47</v>
      </c>
      <c r="C494" t="s">
        <v>44</v>
      </c>
      <c r="D494" t="s">
        <v>1153</v>
      </c>
      <c r="E494" t="s">
        <v>1260</v>
      </c>
      <c r="F494" s="15" t="s">
        <v>193</v>
      </c>
      <c r="G494" t="s">
        <v>248</v>
      </c>
      <c r="H494" s="15" t="s">
        <v>193</v>
      </c>
      <c r="I494" t="s">
        <v>260</v>
      </c>
      <c r="J494" s="23" t="s">
        <v>1212</v>
      </c>
      <c r="K494" s="23" t="s">
        <v>1212</v>
      </c>
    </row>
    <row r="495" spans="1:11" x14ac:dyDescent="0.25">
      <c r="A495" s="15" t="s">
        <v>55</v>
      </c>
      <c r="B495" s="23" t="s">
        <v>5</v>
      </c>
      <c r="C495" t="s">
        <v>5</v>
      </c>
      <c r="D495" t="s">
        <v>1153</v>
      </c>
      <c r="E495" t="s">
        <v>55</v>
      </c>
      <c r="F495" s="15" t="s">
        <v>198</v>
      </c>
      <c r="G495" t="s">
        <v>248</v>
      </c>
      <c r="H495" s="15" t="s">
        <v>198</v>
      </c>
      <c r="I495" t="s">
        <v>260</v>
      </c>
      <c r="J495" t="s">
        <v>5</v>
      </c>
      <c r="K495" t="s">
        <v>5</v>
      </c>
    </row>
    <row r="496" spans="1:11" x14ac:dyDescent="0.25">
      <c r="A496" s="15" t="s">
        <v>102</v>
      </c>
      <c r="B496" t="s">
        <v>17</v>
      </c>
      <c r="C496" s="23" t="s">
        <v>56</v>
      </c>
      <c r="D496" t="s">
        <v>1153</v>
      </c>
      <c r="E496" t="s">
        <v>102</v>
      </c>
      <c r="F496" s="15" t="s">
        <v>206</v>
      </c>
      <c r="G496" t="s">
        <v>248</v>
      </c>
      <c r="H496" s="15" t="s">
        <v>206</v>
      </c>
      <c r="I496" t="s">
        <v>260</v>
      </c>
      <c r="J496" s="15" t="s">
        <v>1212</v>
      </c>
      <c r="K496" s="15" t="s">
        <v>1212</v>
      </c>
    </row>
    <row r="497" spans="1:11" x14ac:dyDescent="0.25">
      <c r="A497" s="15" t="s">
        <v>277</v>
      </c>
      <c r="B497" s="23" t="s">
        <v>17</v>
      </c>
      <c r="C497" t="s">
        <v>282</v>
      </c>
      <c r="D497" t="s">
        <v>244</v>
      </c>
      <c r="E497" t="s">
        <v>1261</v>
      </c>
      <c r="F497" s="15" t="s">
        <v>203</v>
      </c>
      <c r="G497" t="s">
        <v>248</v>
      </c>
      <c r="H497" s="15" t="s">
        <v>203</v>
      </c>
      <c r="I497" t="s">
        <v>260</v>
      </c>
      <c r="J497" s="23" t="s">
        <v>1212</v>
      </c>
      <c r="K497" s="23" t="s">
        <v>1212</v>
      </c>
    </row>
    <row r="498" spans="1:11" x14ac:dyDescent="0.25">
      <c r="A498" s="15" t="s">
        <v>615</v>
      </c>
      <c r="B498" t="s">
        <v>7</v>
      </c>
      <c r="C498" t="s">
        <v>281</v>
      </c>
      <c r="D498" t="s">
        <v>244</v>
      </c>
      <c r="E498" t="s">
        <v>1262</v>
      </c>
      <c r="F498" s="15" t="s">
        <v>915</v>
      </c>
      <c r="G498" t="s">
        <v>248</v>
      </c>
      <c r="H498" s="15" t="s">
        <v>915</v>
      </c>
      <c r="I498" t="s">
        <v>260</v>
      </c>
      <c r="J498" t="s">
        <v>1212</v>
      </c>
      <c r="K498" t="s">
        <v>1212</v>
      </c>
    </row>
    <row r="499" spans="1:11" x14ac:dyDescent="0.25">
      <c r="A499" s="23" t="s">
        <v>278</v>
      </c>
      <c r="B499" s="23" t="s">
        <v>17</v>
      </c>
      <c r="C499" t="s">
        <v>282</v>
      </c>
      <c r="D499" t="s">
        <v>244</v>
      </c>
      <c r="E499" t="s">
        <v>1263</v>
      </c>
      <c r="F499" s="15" t="s">
        <v>204</v>
      </c>
      <c r="G499" t="s">
        <v>248</v>
      </c>
      <c r="H499" s="15" t="s">
        <v>204</v>
      </c>
      <c r="I499" t="s">
        <v>260</v>
      </c>
      <c r="J499" s="15" t="s">
        <v>1212</v>
      </c>
      <c r="K499" s="23" t="s">
        <v>1212</v>
      </c>
    </row>
    <row r="500" spans="1:11" x14ac:dyDescent="0.25">
      <c r="A500" t="s">
        <v>725</v>
      </c>
      <c r="B500" t="s">
        <v>15</v>
      </c>
      <c r="C500" t="s">
        <v>5</v>
      </c>
      <c r="D500" t="s">
        <v>244</v>
      </c>
      <c r="E500" t="s">
        <v>1275</v>
      </c>
      <c r="F500" s="15" t="s">
        <v>914</v>
      </c>
      <c r="G500" t="s">
        <v>248</v>
      </c>
      <c r="H500" s="15" t="s">
        <v>914</v>
      </c>
      <c r="I500" t="s">
        <v>260</v>
      </c>
      <c r="J500" s="23" t="s">
        <v>1212</v>
      </c>
      <c r="K500" t="s">
        <v>5</v>
      </c>
    </row>
    <row r="501" spans="1:11" x14ac:dyDescent="0.25">
      <c r="A501" s="23" t="s">
        <v>30</v>
      </c>
      <c r="B501" s="23" t="s">
        <v>5</v>
      </c>
      <c r="C501" s="23" t="s">
        <v>5</v>
      </c>
      <c r="D501" t="s">
        <v>1153</v>
      </c>
      <c r="E501" t="s">
        <v>30</v>
      </c>
      <c r="F501" s="15" t="s">
        <v>208</v>
      </c>
      <c r="G501" t="s">
        <v>248</v>
      </c>
      <c r="H501" s="15" t="s">
        <v>208</v>
      </c>
      <c r="I501" t="s">
        <v>260</v>
      </c>
      <c r="J501" t="s">
        <v>5</v>
      </c>
      <c r="K501" t="s">
        <v>5</v>
      </c>
    </row>
    <row r="502" spans="1:11" x14ac:dyDescent="0.25">
      <c r="A502" t="s">
        <v>726</v>
      </c>
      <c r="B502" t="s">
        <v>5</v>
      </c>
      <c r="C502" t="s">
        <v>5</v>
      </c>
      <c r="D502" t="s">
        <v>1153</v>
      </c>
      <c r="E502" t="s">
        <v>726</v>
      </c>
      <c r="F502" s="15" t="s">
        <v>918</v>
      </c>
      <c r="G502" t="s">
        <v>248</v>
      </c>
      <c r="H502" s="15">
        <v>8032.1</v>
      </c>
      <c r="I502" t="s">
        <v>260</v>
      </c>
      <c r="J502" t="s">
        <v>5</v>
      </c>
      <c r="K502" t="s">
        <v>5</v>
      </c>
    </row>
    <row r="503" spans="1:11" x14ac:dyDescent="0.25">
      <c r="A503" s="15" t="s">
        <v>86</v>
      </c>
      <c r="B503" s="15" t="s">
        <v>5</v>
      </c>
      <c r="C503" t="s">
        <v>5</v>
      </c>
      <c r="D503" t="s">
        <v>244</v>
      </c>
      <c r="E503" t="s">
        <v>86</v>
      </c>
      <c r="F503" s="15" t="s">
        <v>202</v>
      </c>
      <c r="G503" t="s">
        <v>248</v>
      </c>
      <c r="H503" s="15" t="s">
        <v>202</v>
      </c>
      <c r="I503" t="s">
        <v>260</v>
      </c>
      <c r="J503" t="s">
        <v>5</v>
      </c>
      <c r="K503" t="s">
        <v>5</v>
      </c>
    </row>
    <row r="504" spans="1:11" x14ac:dyDescent="0.25">
      <c r="A504" s="23" t="s">
        <v>61</v>
      </c>
      <c r="B504" s="23" t="s">
        <v>13</v>
      </c>
      <c r="C504" t="s">
        <v>5</v>
      </c>
      <c r="D504" t="s">
        <v>1153</v>
      </c>
      <c r="E504" t="s">
        <v>61</v>
      </c>
      <c r="F504" s="15" t="s">
        <v>224</v>
      </c>
      <c r="G504" t="s">
        <v>254</v>
      </c>
      <c r="H504" s="15" t="s">
        <v>224</v>
      </c>
      <c r="I504" t="s">
        <v>260</v>
      </c>
      <c r="J504" s="15" t="s">
        <v>1212</v>
      </c>
      <c r="K504" t="s">
        <v>5</v>
      </c>
    </row>
    <row r="505" spans="1:11" x14ac:dyDescent="0.25">
      <c r="A505" t="s">
        <v>551</v>
      </c>
      <c r="B505" t="s">
        <v>112</v>
      </c>
      <c r="C505" t="s">
        <v>59</v>
      </c>
      <c r="D505" t="s">
        <v>1153</v>
      </c>
      <c r="E505" t="s">
        <v>551</v>
      </c>
      <c r="F505" s="15" t="s">
        <v>1007</v>
      </c>
      <c r="G505" t="s">
        <v>254</v>
      </c>
      <c r="H505" s="15" t="s">
        <v>1007</v>
      </c>
      <c r="I505" t="s">
        <v>260</v>
      </c>
      <c r="J505" s="15" t="s">
        <v>1212</v>
      </c>
      <c r="K505" s="15" t="s">
        <v>1212</v>
      </c>
    </row>
    <row r="506" spans="1:11" x14ac:dyDescent="0.25">
      <c r="A506" t="s">
        <v>477</v>
      </c>
      <c r="B506" t="s">
        <v>59</v>
      </c>
      <c r="C506" t="s">
        <v>60</v>
      </c>
      <c r="D506" t="s">
        <v>1153</v>
      </c>
      <c r="E506" t="s">
        <v>841</v>
      </c>
      <c r="F506" s="15" t="s">
        <v>1009</v>
      </c>
      <c r="G506" t="s">
        <v>255</v>
      </c>
      <c r="H506" s="15" t="s">
        <v>1009</v>
      </c>
      <c r="I506" t="s">
        <v>260</v>
      </c>
      <c r="J506" s="23" t="s">
        <v>1212</v>
      </c>
      <c r="K506" s="23" t="s">
        <v>1212</v>
      </c>
    </row>
    <row r="507" spans="1:11" x14ac:dyDescent="0.25">
      <c r="A507" t="s">
        <v>663</v>
      </c>
      <c r="B507" t="s">
        <v>5</v>
      </c>
      <c r="C507" t="s">
        <v>5</v>
      </c>
      <c r="D507" t="s">
        <v>256</v>
      </c>
      <c r="E507" t="s">
        <v>663</v>
      </c>
      <c r="F507" s="15" t="s">
        <v>1013</v>
      </c>
      <c r="G507" t="s">
        <v>256</v>
      </c>
      <c r="H507" s="15" t="s">
        <v>1013</v>
      </c>
      <c r="I507" t="s">
        <v>260</v>
      </c>
      <c r="J507" t="s">
        <v>5</v>
      </c>
      <c r="K507" t="s">
        <v>5</v>
      </c>
    </row>
    <row r="508" spans="1:11" x14ac:dyDescent="0.25">
      <c r="A508" t="s">
        <v>765</v>
      </c>
      <c r="B508" t="s">
        <v>766</v>
      </c>
      <c r="C508" t="s">
        <v>726</v>
      </c>
      <c r="D508" t="s">
        <v>256</v>
      </c>
      <c r="E508" t="s">
        <v>765</v>
      </c>
      <c r="F508" s="15" t="s">
        <v>1014</v>
      </c>
      <c r="G508" t="s">
        <v>256</v>
      </c>
      <c r="H508" s="15" t="s">
        <v>1014</v>
      </c>
      <c r="I508" t="s">
        <v>260</v>
      </c>
      <c r="J508" t="s">
        <v>1219</v>
      </c>
      <c r="K508" t="s">
        <v>1219</v>
      </c>
    </row>
    <row r="509" spans="1:11" x14ac:dyDescent="0.25">
      <c r="A509" t="s">
        <v>535</v>
      </c>
      <c r="B509" t="s">
        <v>611</v>
      </c>
      <c r="C509" t="s">
        <v>764</v>
      </c>
      <c r="D509" t="s">
        <v>256</v>
      </c>
      <c r="E509" t="s">
        <v>844</v>
      </c>
      <c r="F509" s="15" t="s">
        <v>1016</v>
      </c>
      <c r="G509" t="s">
        <v>256</v>
      </c>
      <c r="H509" s="15" t="s">
        <v>1016</v>
      </c>
      <c r="I509" t="s">
        <v>260</v>
      </c>
      <c r="J509" s="15" t="s">
        <v>1212</v>
      </c>
      <c r="K509" s="15" t="s">
        <v>1212</v>
      </c>
    </row>
    <row r="510" spans="1:11" x14ac:dyDescent="0.25">
      <c r="A510" t="s">
        <v>549</v>
      </c>
      <c r="B510" t="s">
        <v>611</v>
      </c>
      <c r="C510" t="s">
        <v>764</v>
      </c>
      <c r="D510" t="s">
        <v>256</v>
      </c>
      <c r="E510" t="s">
        <v>845</v>
      </c>
      <c r="F510" s="15" t="s">
        <v>1017</v>
      </c>
      <c r="G510" t="s">
        <v>256</v>
      </c>
      <c r="H510" s="15" t="s">
        <v>1017</v>
      </c>
      <c r="I510" t="s">
        <v>260</v>
      </c>
      <c r="J510" s="15" t="s">
        <v>1212</v>
      </c>
      <c r="K510" s="15" t="s">
        <v>1212</v>
      </c>
    </row>
    <row r="511" spans="1:11" x14ac:dyDescent="0.25">
      <c r="A511" t="s">
        <v>776</v>
      </c>
      <c r="B511" t="s">
        <v>770</v>
      </c>
      <c r="C511" t="s">
        <v>39</v>
      </c>
      <c r="D511" t="s">
        <v>1229</v>
      </c>
      <c r="E511" t="s">
        <v>776</v>
      </c>
      <c r="F511" s="15" t="s">
        <v>776</v>
      </c>
      <c r="G511" t="s">
        <v>456</v>
      </c>
      <c r="H511" s="15" t="s">
        <v>1278</v>
      </c>
      <c r="I511" t="s">
        <v>260</v>
      </c>
      <c r="J511" s="15" t="s">
        <v>1212</v>
      </c>
      <c r="K511" s="15" t="s">
        <v>1212</v>
      </c>
    </row>
    <row r="512" spans="1:11" x14ac:dyDescent="0.25">
      <c r="A512" t="s">
        <v>774</v>
      </c>
      <c r="B512" t="s">
        <v>706</v>
      </c>
      <c r="C512" t="s">
        <v>770</v>
      </c>
      <c r="D512" t="s">
        <v>1229</v>
      </c>
      <c r="E512" t="s">
        <v>774</v>
      </c>
      <c r="F512" s="23" t="s">
        <v>774</v>
      </c>
      <c r="G512" t="s">
        <v>456</v>
      </c>
      <c r="H512" s="14">
        <v>6804</v>
      </c>
      <c r="I512" t="s">
        <v>260</v>
      </c>
      <c r="J512" s="23" t="s">
        <v>1212</v>
      </c>
      <c r="K512" s="23" t="s">
        <v>1212</v>
      </c>
    </row>
  </sheetData>
  <sortState xmlns:xlrd2="http://schemas.microsoft.com/office/spreadsheetml/2017/richdata2" ref="A3:K512">
    <sortCondition ref="H2"/>
  </sortState>
  <mergeCells count="1">
    <mergeCell ref="A1:K1"/>
  </mergeCells>
  <phoneticPr fontId="2" type="noConversion"/>
  <conditionalFormatting sqref="F2">
    <cfRule type="duplicateValues" dxfId="92" priority="100"/>
  </conditionalFormatting>
  <conditionalFormatting sqref="F189">
    <cfRule type="duplicateValues" dxfId="91" priority="89"/>
  </conditionalFormatting>
  <conditionalFormatting sqref="F189">
    <cfRule type="duplicateValues" dxfId="90" priority="90"/>
  </conditionalFormatting>
  <conditionalFormatting sqref="F190">
    <cfRule type="duplicateValues" dxfId="89" priority="87"/>
  </conditionalFormatting>
  <conditionalFormatting sqref="F190">
    <cfRule type="duplicateValues" dxfId="88" priority="88"/>
  </conditionalFormatting>
  <conditionalFormatting sqref="F191">
    <cfRule type="duplicateValues" dxfId="87" priority="85"/>
  </conditionalFormatting>
  <conditionalFormatting sqref="F191">
    <cfRule type="duplicateValues" dxfId="86" priority="86"/>
  </conditionalFormatting>
  <conditionalFormatting sqref="F192">
    <cfRule type="duplicateValues" dxfId="85" priority="83"/>
  </conditionalFormatting>
  <conditionalFormatting sqref="F192">
    <cfRule type="duplicateValues" dxfId="84" priority="84"/>
  </conditionalFormatting>
  <conditionalFormatting sqref="F194">
    <cfRule type="duplicateValues" dxfId="83" priority="82"/>
  </conditionalFormatting>
  <conditionalFormatting sqref="F195">
    <cfRule type="duplicateValues" dxfId="82" priority="81"/>
  </conditionalFormatting>
  <conditionalFormatting sqref="F196">
    <cfRule type="duplicateValues" dxfId="81" priority="79"/>
  </conditionalFormatting>
  <conditionalFormatting sqref="F196">
    <cfRule type="duplicateValues" dxfId="80" priority="80"/>
  </conditionalFormatting>
  <conditionalFormatting sqref="F198">
    <cfRule type="duplicateValues" dxfId="79" priority="77"/>
  </conditionalFormatting>
  <conditionalFormatting sqref="F198">
    <cfRule type="duplicateValues" dxfId="78" priority="78"/>
  </conditionalFormatting>
  <conditionalFormatting sqref="F200">
    <cfRule type="duplicateValues" dxfId="77" priority="75"/>
  </conditionalFormatting>
  <conditionalFormatting sqref="F200">
    <cfRule type="duplicateValues" dxfId="76" priority="76"/>
  </conditionalFormatting>
  <conditionalFormatting sqref="F201">
    <cfRule type="duplicateValues" dxfId="75" priority="73"/>
  </conditionalFormatting>
  <conditionalFormatting sqref="F201">
    <cfRule type="duplicateValues" dxfId="74" priority="74"/>
  </conditionalFormatting>
  <conditionalFormatting sqref="F202">
    <cfRule type="duplicateValues" dxfId="73" priority="71"/>
  </conditionalFormatting>
  <conditionalFormatting sqref="F202">
    <cfRule type="duplicateValues" dxfId="72" priority="72"/>
  </conditionalFormatting>
  <conditionalFormatting sqref="F203">
    <cfRule type="duplicateValues" dxfId="71" priority="69"/>
  </conditionalFormatting>
  <conditionalFormatting sqref="F203">
    <cfRule type="duplicateValues" dxfId="70" priority="70"/>
  </conditionalFormatting>
  <conditionalFormatting sqref="F204">
    <cfRule type="duplicateValues" dxfId="69" priority="68"/>
  </conditionalFormatting>
  <conditionalFormatting sqref="F206">
    <cfRule type="duplicateValues" dxfId="68" priority="66"/>
  </conditionalFormatting>
  <conditionalFormatting sqref="F206">
    <cfRule type="duplicateValues" dxfId="67" priority="67"/>
  </conditionalFormatting>
  <conditionalFormatting sqref="F207">
    <cfRule type="duplicateValues" dxfId="66" priority="64"/>
  </conditionalFormatting>
  <conditionalFormatting sqref="F207">
    <cfRule type="duplicateValues" dxfId="65" priority="65"/>
  </conditionalFormatting>
  <conditionalFormatting sqref="F208">
    <cfRule type="duplicateValues" dxfId="64" priority="63"/>
  </conditionalFormatting>
  <conditionalFormatting sqref="F209">
    <cfRule type="duplicateValues" dxfId="63" priority="61"/>
  </conditionalFormatting>
  <conditionalFormatting sqref="F209">
    <cfRule type="duplicateValues" dxfId="62" priority="62"/>
  </conditionalFormatting>
  <conditionalFormatting sqref="F210">
    <cfRule type="duplicateValues" dxfId="61" priority="60"/>
  </conditionalFormatting>
  <conditionalFormatting sqref="F211">
    <cfRule type="duplicateValues" dxfId="60" priority="59"/>
  </conditionalFormatting>
  <conditionalFormatting sqref="F212">
    <cfRule type="duplicateValues" dxfId="59" priority="57"/>
  </conditionalFormatting>
  <conditionalFormatting sqref="F212">
    <cfRule type="duplicateValues" dxfId="58" priority="58"/>
  </conditionalFormatting>
  <conditionalFormatting sqref="F213">
    <cfRule type="duplicateValues" dxfId="57" priority="55"/>
  </conditionalFormatting>
  <conditionalFormatting sqref="F213">
    <cfRule type="duplicateValues" dxfId="56" priority="56"/>
  </conditionalFormatting>
  <conditionalFormatting sqref="F214">
    <cfRule type="duplicateValues" dxfId="55" priority="53"/>
  </conditionalFormatting>
  <conditionalFormatting sqref="F214">
    <cfRule type="duplicateValues" dxfId="54" priority="54"/>
  </conditionalFormatting>
  <conditionalFormatting sqref="F215">
    <cfRule type="duplicateValues" dxfId="53" priority="51"/>
  </conditionalFormatting>
  <conditionalFormatting sqref="F215">
    <cfRule type="duplicateValues" dxfId="52" priority="52"/>
  </conditionalFormatting>
  <conditionalFormatting sqref="F458">
    <cfRule type="duplicateValues" dxfId="51" priority="49"/>
  </conditionalFormatting>
  <conditionalFormatting sqref="F458">
    <cfRule type="duplicateValues" dxfId="50" priority="50"/>
  </conditionalFormatting>
  <conditionalFormatting sqref="F460">
    <cfRule type="duplicateValues" dxfId="49" priority="47"/>
  </conditionalFormatting>
  <conditionalFormatting sqref="F460">
    <cfRule type="duplicateValues" dxfId="48" priority="48"/>
  </conditionalFormatting>
  <conditionalFormatting sqref="F463">
    <cfRule type="duplicateValues" dxfId="47" priority="45"/>
  </conditionalFormatting>
  <conditionalFormatting sqref="F463">
    <cfRule type="duplicateValues" dxfId="46" priority="46"/>
  </conditionalFormatting>
  <conditionalFormatting sqref="F464">
    <cfRule type="duplicateValues" dxfId="45" priority="43"/>
  </conditionalFormatting>
  <conditionalFormatting sqref="F464">
    <cfRule type="duplicateValues" dxfId="44" priority="44"/>
  </conditionalFormatting>
  <conditionalFormatting sqref="F465">
    <cfRule type="duplicateValues" dxfId="43" priority="41"/>
  </conditionalFormatting>
  <conditionalFormatting sqref="F465">
    <cfRule type="duplicateValues" dxfId="42" priority="42"/>
  </conditionalFormatting>
  <conditionalFormatting sqref="F466">
    <cfRule type="duplicateValues" dxfId="41" priority="39"/>
  </conditionalFormatting>
  <conditionalFormatting sqref="F466">
    <cfRule type="duplicateValues" dxfId="40" priority="40"/>
  </conditionalFormatting>
  <conditionalFormatting sqref="F467">
    <cfRule type="duplicateValues" dxfId="39" priority="37"/>
  </conditionalFormatting>
  <conditionalFormatting sqref="F467">
    <cfRule type="duplicateValues" dxfId="38" priority="38"/>
  </conditionalFormatting>
  <conditionalFormatting sqref="F469">
    <cfRule type="duplicateValues" dxfId="37" priority="35"/>
  </conditionalFormatting>
  <conditionalFormatting sqref="F469">
    <cfRule type="duplicateValues" dxfId="36" priority="36"/>
  </conditionalFormatting>
  <conditionalFormatting sqref="F470">
    <cfRule type="duplicateValues" dxfId="35" priority="33"/>
  </conditionalFormatting>
  <conditionalFormatting sqref="F470">
    <cfRule type="duplicateValues" dxfId="34" priority="34"/>
  </conditionalFormatting>
  <conditionalFormatting sqref="F471">
    <cfRule type="duplicateValues" dxfId="33" priority="31"/>
  </conditionalFormatting>
  <conditionalFormatting sqref="F471">
    <cfRule type="duplicateValues" dxfId="32" priority="32"/>
  </conditionalFormatting>
  <conditionalFormatting sqref="F472">
    <cfRule type="duplicateValues" dxfId="31" priority="29"/>
  </conditionalFormatting>
  <conditionalFormatting sqref="F472">
    <cfRule type="duplicateValues" dxfId="30" priority="30"/>
  </conditionalFormatting>
  <conditionalFormatting sqref="F477">
    <cfRule type="duplicateValues" dxfId="29" priority="27"/>
  </conditionalFormatting>
  <conditionalFormatting sqref="F477">
    <cfRule type="duplicateValues" dxfId="28" priority="28"/>
  </conditionalFormatting>
  <conditionalFormatting sqref="F478">
    <cfRule type="duplicateValues" dxfId="27" priority="26"/>
  </conditionalFormatting>
  <conditionalFormatting sqref="F479">
    <cfRule type="duplicateValues" dxfId="26" priority="24"/>
  </conditionalFormatting>
  <conditionalFormatting sqref="F479">
    <cfRule type="duplicateValues" dxfId="25" priority="25"/>
  </conditionalFormatting>
  <conditionalFormatting sqref="F480">
    <cfRule type="duplicateValues" dxfId="24" priority="22"/>
  </conditionalFormatting>
  <conditionalFormatting sqref="F480">
    <cfRule type="duplicateValues" dxfId="23" priority="23"/>
  </conditionalFormatting>
  <conditionalFormatting sqref="F481">
    <cfRule type="duplicateValues" dxfId="22" priority="20"/>
  </conditionalFormatting>
  <conditionalFormatting sqref="F481">
    <cfRule type="duplicateValues" dxfId="21" priority="21"/>
  </conditionalFormatting>
  <conditionalFormatting sqref="F482">
    <cfRule type="duplicateValues" dxfId="20" priority="18"/>
  </conditionalFormatting>
  <conditionalFormatting sqref="F482">
    <cfRule type="duplicateValues" dxfId="19" priority="19"/>
  </conditionalFormatting>
  <conditionalFormatting sqref="F490">
    <cfRule type="duplicateValues" dxfId="18" priority="16"/>
  </conditionalFormatting>
  <conditionalFormatting sqref="F490">
    <cfRule type="duplicateValues" dxfId="17" priority="17"/>
  </conditionalFormatting>
  <conditionalFormatting sqref="F491">
    <cfRule type="duplicateValues" dxfId="16" priority="14"/>
  </conditionalFormatting>
  <conditionalFormatting sqref="F491">
    <cfRule type="duplicateValues" dxfId="15" priority="15"/>
  </conditionalFormatting>
  <conditionalFormatting sqref="F492">
    <cfRule type="duplicateValues" dxfId="14" priority="13"/>
  </conditionalFormatting>
  <conditionalFormatting sqref="F309">
    <cfRule type="duplicateValues" dxfId="13" priority="11"/>
  </conditionalFormatting>
  <conditionalFormatting sqref="F425">
    <cfRule type="duplicateValues" dxfId="12" priority="10"/>
  </conditionalFormatting>
  <conditionalFormatting sqref="F418:F424">
    <cfRule type="duplicateValues" dxfId="11" priority="9"/>
  </conditionalFormatting>
  <conditionalFormatting sqref="F426">
    <cfRule type="duplicateValues" dxfId="10" priority="8"/>
  </conditionalFormatting>
  <conditionalFormatting sqref="F417">
    <cfRule type="duplicateValues" dxfId="9" priority="7"/>
  </conditionalFormatting>
  <conditionalFormatting sqref="A512:A1048576 A145:A147 A2:A125">
    <cfRule type="duplicateValues" dxfId="8" priority="107"/>
  </conditionalFormatting>
  <conditionalFormatting sqref="A1:A161 A163:A1048576">
    <cfRule type="duplicateValues" dxfId="7" priority="110"/>
  </conditionalFormatting>
  <conditionalFormatting sqref="A162">
    <cfRule type="duplicateValues" dxfId="6" priority="6"/>
  </conditionalFormatting>
  <conditionalFormatting sqref="A162">
    <cfRule type="duplicateValues" dxfId="5" priority="5"/>
  </conditionalFormatting>
  <conditionalFormatting sqref="A162">
    <cfRule type="duplicateValues" dxfId="4" priority="4"/>
  </conditionalFormatting>
  <conditionalFormatting sqref="E37">
    <cfRule type="duplicateValues" dxfId="3" priority="3"/>
  </conditionalFormatting>
  <conditionalFormatting sqref="E37">
    <cfRule type="duplicateValues" dxfId="2" priority="2"/>
  </conditionalFormatting>
  <conditionalFormatting sqref="E37">
    <cfRule type="duplicateValues" dxfId="1" priority="1"/>
  </conditionalFormatting>
  <conditionalFormatting sqref="H2">
    <cfRule type="duplicateValues" dxfId="0" priority="111"/>
  </conditionalFormatting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</dc:creator>
  <cp:lastModifiedBy>Nick</cp:lastModifiedBy>
  <dcterms:created xsi:type="dcterms:W3CDTF">2019-11-04T11:44:57Z</dcterms:created>
  <dcterms:modified xsi:type="dcterms:W3CDTF">2021-02-24T16:38:52Z</dcterms:modified>
</cp:coreProperties>
</file>